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zut\Desktop\ESRG paper_作成中\"/>
    </mc:Choice>
  </mc:AlternateContent>
  <xr:revisionPtr revIDLastSave="0" documentId="13_ncr:1_{C0E48586-F5EF-4781-B2CA-D8F6A76263A3}" xr6:coauthVersionLast="46" xr6:coauthVersionMax="46" xr10:uidLastSave="{00000000-0000-0000-0000-000000000000}"/>
  <bookViews>
    <workbookView xWindow="-108" yWindow="-108" windowWidth="23256" windowHeight="14016" xr2:uid="{C3CF14E6-501D-4E0F-8894-92354693D438}"/>
  </bookViews>
  <sheets>
    <sheet name="mRNA_lncRNA exp (Fig. 2B)" sheetId="8" r:id="rId1"/>
    <sheet name="ESRG expression (Fig. 2C)" sheetId="3" r:id="rId2"/>
    <sheet name="Neighbors exp (Fig. 2F)" sheetId="2" r:id="rId3"/>
    <sheet name="Colony assay (Fig. 2H)" sheetId="4" r:id="rId4"/>
    <sheet name="ESRG in PSC NPC (Fig. 3A)" sheetId="6" r:id="rId5"/>
    <sheet name="Naive marker (Fig. 3C)" sheetId="9" r:id="rId6"/>
    <sheet name="Naive marker (Fig. 3F)" sheetId="10" r:id="rId7"/>
    <sheet name="EB marker (Fig. 4C)" sheetId="12" r:id="rId8"/>
    <sheet name="NPC marker (Fig. 4F)" sheetId="11" r:id="rId9"/>
    <sheet name="Microarray (Fig. 5A)" sheetId="13" r:id="rId10"/>
    <sheet name="Reprogramming (Fig. 5B)" sheetId="14" r:id="rId11"/>
    <sheet name="Exp. in tissues (Fig. S1A)" sheetId="15" r:id="rId12"/>
    <sheet name="Exp. in cell lines (Fig. S1B)" sheetId="16" r:id="rId13"/>
    <sheet name="Copy number_Genotype (Fig. S2B)" sheetId="1" r:id="rId14"/>
    <sheet name="shESRG (Fig. S5A)" sheetId="19" r:id="rId15"/>
    <sheet name="shHERVH (Fig. S6A)" sheetId="17" r:id="rId16"/>
    <sheet name="shHERVH microarray (Fig. S6B)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9" i="1" l="1"/>
  <c r="G9" i="1"/>
  <c r="H12" i="2"/>
  <c r="H10" i="2"/>
  <c r="H8" i="2"/>
  <c r="H6" i="2"/>
  <c r="H4" i="2"/>
  <c r="H2" i="2"/>
  <c r="G17" i="4"/>
  <c r="G12" i="4"/>
  <c r="H5" i="6"/>
  <c r="H4" i="6"/>
  <c r="H3" i="6"/>
  <c r="H9" i="17"/>
  <c r="H8" i="17"/>
  <c r="H7" i="17"/>
  <c r="H5" i="17"/>
  <c r="H4" i="17"/>
  <c r="H3" i="17"/>
  <c r="H21" i="19"/>
  <c r="H20" i="19"/>
  <c r="H19" i="19"/>
  <c r="H17" i="19"/>
  <c r="H16" i="19"/>
  <c r="H15" i="19"/>
  <c r="H12" i="19"/>
  <c r="H13" i="19"/>
  <c r="H11" i="19"/>
  <c r="H9" i="19"/>
  <c r="H8" i="19"/>
  <c r="H7" i="19"/>
  <c r="H5" i="19"/>
  <c r="H4" i="19"/>
  <c r="H3" i="19"/>
  <c r="G19" i="19"/>
  <c r="G20" i="19"/>
  <c r="G21" i="19"/>
  <c r="F19" i="19"/>
  <c r="F20" i="19"/>
  <c r="F21" i="19"/>
  <c r="F14" i="19"/>
  <c r="G14" i="19"/>
  <c r="G15" i="19"/>
  <c r="G16" i="19"/>
  <c r="G17" i="19"/>
  <c r="F15" i="19"/>
  <c r="F16" i="19"/>
  <c r="F17" i="19"/>
  <c r="G18" i="19"/>
  <c r="F18" i="19"/>
  <c r="G3" i="19"/>
  <c r="G4" i="19"/>
  <c r="G5" i="19"/>
  <c r="G6" i="19"/>
  <c r="G7" i="19"/>
  <c r="G8" i="19"/>
  <c r="G9" i="19"/>
  <c r="G10" i="19"/>
  <c r="G11" i="19"/>
  <c r="G12" i="19"/>
  <c r="G13" i="19"/>
  <c r="G2" i="19"/>
  <c r="F3" i="19"/>
  <c r="F4" i="19"/>
  <c r="F5" i="19"/>
  <c r="F6" i="19"/>
  <c r="F7" i="19"/>
  <c r="F8" i="19"/>
  <c r="F9" i="19"/>
  <c r="F10" i="19"/>
  <c r="F11" i="19"/>
  <c r="F12" i="19"/>
  <c r="F13" i="19"/>
  <c r="F2" i="19"/>
  <c r="G3" i="17"/>
  <c r="G4" i="17"/>
  <c r="G5" i="17"/>
  <c r="G6" i="17"/>
  <c r="G7" i="17"/>
  <c r="G8" i="17"/>
  <c r="G9" i="17"/>
  <c r="G2" i="17"/>
  <c r="F3" i="17"/>
  <c r="F4" i="17"/>
  <c r="F5" i="17"/>
  <c r="F6" i="17"/>
  <c r="F7" i="17"/>
  <c r="F8" i="17"/>
  <c r="F9" i="17"/>
  <c r="F2" i="17"/>
  <c r="I3" i="14"/>
  <c r="I4" i="14"/>
  <c r="I5" i="14"/>
  <c r="I2" i="14"/>
  <c r="I7" i="14"/>
  <c r="I6" i="14"/>
  <c r="H7" i="14"/>
  <c r="H6" i="14"/>
  <c r="H3" i="14"/>
  <c r="H4" i="14"/>
  <c r="H5" i="14"/>
  <c r="H2" i="14"/>
  <c r="G3" i="12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" i="12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" i="12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" i="11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" i="11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" i="10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" i="10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" i="9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3" i="8"/>
  <c r="F3" i="6" l="1"/>
  <c r="G3" i="6"/>
  <c r="F4" i="6"/>
  <c r="G4" i="6"/>
  <c r="F5" i="6"/>
  <c r="G5" i="6"/>
  <c r="G2" i="6"/>
  <c r="F2" i="6"/>
  <c r="F18" i="4" l="1"/>
  <c r="F17" i="4"/>
  <c r="F13" i="4"/>
  <c r="F12" i="4"/>
  <c r="E18" i="4"/>
  <c r="E17" i="4"/>
  <c r="E13" i="4"/>
  <c r="E12" i="4"/>
  <c r="F2" i="3" l="1"/>
  <c r="G2" i="3"/>
  <c r="F3" i="3"/>
  <c r="G3" i="3"/>
  <c r="F4" i="3"/>
  <c r="G4" i="3"/>
  <c r="F5" i="3"/>
  <c r="G5" i="3"/>
  <c r="F6" i="3"/>
  <c r="G6" i="3"/>
  <c r="F7" i="3"/>
  <c r="G7" i="3"/>
  <c r="F2" i="2"/>
  <c r="G2" i="2"/>
  <c r="F3" i="2"/>
  <c r="G3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G3" i="1" l="1"/>
  <c r="G4" i="1"/>
  <c r="G5" i="1"/>
  <c r="G6" i="1"/>
  <c r="G7" i="1"/>
  <c r="G8" i="1"/>
  <c r="G10" i="1"/>
  <c r="G11" i="1"/>
  <c r="G12" i="1"/>
  <c r="G13" i="1"/>
  <c r="G14" i="1"/>
  <c r="G15" i="1"/>
  <c r="G16" i="1"/>
  <c r="G17" i="1"/>
  <c r="G2" i="1"/>
  <c r="F3" i="1"/>
  <c r="F4" i="1"/>
  <c r="F5" i="1"/>
  <c r="F6" i="1"/>
  <c r="F7" i="1"/>
  <c r="F8" i="1"/>
  <c r="F10" i="1"/>
  <c r="F11" i="1"/>
  <c r="F12" i="1"/>
  <c r="F13" i="1"/>
  <c r="F14" i="1"/>
  <c r="F15" i="1"/>
  <c r="F16" i="1"/>
  <c r="F17" i="1"/>
  <c r="F2" i="1"/>
</calcChain>
</file>

<file path=xl/sharedStrings.xml><?xml version="1.0" encoding="utf-8"?>
<sst xmlns="http://schemas.openxmlformats.org/spreadsheetml/2006/main" count="498" uniqueCount="220">
  <si>
    <t>H9c1_WT</t>
  </si>
  <si>
    <t>H9c21_WT</t>
  </si>
  <si>
    <t>H9c28_WT</t>
  </si>
  <si>
    <t>H9c13_Het</t>
  </si>
  <si>
    <t>H9 ESC</t>
  </si>
  <si>
    <t>ESRG_cn1</t>
    <phoneticPr fontId="1"/>
  </si>
  <si>
    <t>ESRG_cn2</t>
    <phoneticPr fontId="1"/>
  </si>
  <si>
    <t>Rep. 1</t>
    <phoneticPr fontId="1"/>
  </si>
  <si>
    <t>Rep. 2</t>
    <phoneticPr fontId="1"/>
  </si>
  <si>
    <t>Rep. 3</t>
    <phoneticPr fontId="1"/>
  </si>
  <si>
    <t>Ave.</t>
    <phoneticPr fontId="1"/>
  </si>
  <si>
    <t>Stdev.</t>
    <phoneticPr fontId="1"/>
  </si>
  <si>
    <t>Sample</t>
    <phoneticPr fontId="1"/>
  </si>
  <si>
    <t>Target</t>
    <phoneticPr fontId="1"/>
  </si>
  <si>
    <t>WT</t>
    <phoneticPr fontId="1"/>
  </si>
  <si>
    <t>KO</t>
    <phoneticPr fontId="1"/>
  </si>
  <si>
    <t>H9c13-10_KO</t>
  </si>
  <si>
    <t>H9c13-18_KO</t>
  </si>
  <si>
    <t>H9c13-23_KO</t>
  </si>
  <si>
    <t>ESRG</t>
    <phoneticPr fontId="1"/>
  </si>
  <si>
    <t>100-cell plated</t>
    <phoneticPr fontId="1"/>
  </si>
  <si>
    <t>200-cell plated</t>
    <phoneticPr fontId="1"/>
  </si>
  <si>
    <t>AP (+) colony number</t>
    <phoneticPr fontId="1"/>
  </si>
  <si>
    <t>Genotype</t>
    <phoneticPr fontId="1"/>
  </si>
  <si>
    <t xml:space="preserve">Ave. </t>
    <phoneticPr fontId="1"/>
  </si>
  <si>
    <t xml:space="preserve">Stdev. </t>
    <phoneticPr fontId="1"/>
  </si>
  <si>
    <t>Primed PSC</t>
    <phoneticPr fontId="1"/>
  </si>
  <si>
    <t>Naïve PSC</t>
    <phoneticPr fontId="1"/>
  </si>
  <si>
    <t>NPC</t>
    <phoneticPr fontId="1"/>
  </si>
  <si>
    <t>HDF</t>
    <phoneticPr fontId="1"/>
  </si>
  <si>
    <t>WT</t>
  </si>
  <si>
    <t>KO</t>
  </si>
  <si>
    <t>POU5F1</t>
  </si>
  <si>
    <t>SOX2</t>
  </si>
  <si>
    <t>NANOG</t>
  </si>
  <si>
    <t>ESRG</t>
  </si>
  <si>
    <t>LINC-ROR</t>
  </si>
  <si>
    <t>LINC00458</t>
  </si>
  <si>
    <t>LINC01108</t>
  </si>
  <si>
    <t>HHLA1</t>
  </si>
  <si>
    <t>ABHD12B</t>
  </si>
  <si>
    <t>C4ORF51</t>
  </si>
  <si>
    <t>SCGB3A2</t>
  </si>
  <si>
    <t>NCR1</t>
  </si>
  <si>
    <t>RPL39L</t>
  </si>
  <si>
    <t>IL34</t>
  </si>
  <si>
    <t>KLKB1</t>
  </si>
  <si>
    <t>Rep. 2</t>
  </si>
  <si>
    <t>Rep. 3</t>
  </si>
  <si>
    <t>H9c10_Homo</t>
    <phoneticPr fontId="1"/>
  </si>
  <si>
    <t>H9c18_Homo</t>
    <phoneticPr fontId="1"/>
  </si>
  <si>
    <t>H9c-23_Homo</t>
    <phoneticPr fontId="1"/>
  </si>
  <si>
    <t>ZIC2</t>
  </si>
  <si>
    <t>KLF4</t>
  </si>
  <si>
    <t>KLF17</t>
  </si>
  <si>
    <t>Primed WT</t>
    <phoneticPr fontId="1"/>
  </si>
  <si>
    <t>Primed KO</t>
    <phoneticPr fontId="1"/>
  </si>
  <si>
    <t>Naive WT</t>
    <phoneticPr fontId="1"/>
  </si>
  <si>
    <t>Naive KO</t>
    <phoneticPr fontId="1"/>
  </si>
  <si>
    <t>PAX6</t>
  </si>
  <si>
    <t>NES</t>
  </si>
  <si>
    <t>SOX1</t>
  </si>
  <si>
    <t>PSC WT</t>
    <phoneticPr fontId="1"/>
  </si>
  <si>
    <t>PSC KO</t>
    <phoneticPr fontId="1"/>
  </si>
  <si>
    <t>NPC WT</t>
    <phoneticPr fontId="1"/>
  </si>
  <si>
    <t>NPC KO</t>
    <phoneticPr fontId="1"/>
  </si>
  <si>
    <t>DCN</t>
  </si>
  <si>
    <t>MSX1</t>
  </si>
  <si>
    <t>MAP2</t>
  </si>
  <si>
    <t>WT EB d8</t>
    <phoneticPr fontId="1"/>
  </si>
  <si>
    <t>KO EB d8</t>
    <phoneticPr fontId="1"/>
  </si>
  <si>
    <t>WT EB d16</t>
    <phoneticPr fontId="1"/>
  </si>
  <si>
    <t>KO EB d16</t>
    <phoneticPr fontId="1"/>
  </si>
  <si>
    <t>d0</t>
    <phoneticPr fontId="1"/>
  </si>
  <si>
    <t>d3</t>
    <phoneticPr fontId="1"/>
  </si>
  <si>
    <t>d7</t>
    <phoneticPr fontId="1"/>
  </si>
  <si>
    <t>d11</t>
    <phoneticPr fontId="1"/>
  </si>
  <si>
    <t>d15</t>
    <phoneticPr fontId="1"/>
  </si>
  <si>
    <t>d20</t>
    <phoneticPr fontId="1"/>
  </si>
  <si>
    <t>d24</t>
    <phoneticPr fontId="1"/>
  </si>
  <si>
    <t>d35</t>
    <phoneticPr fontId="1"/>
  </si>
  <si>
    <t>d49</t>
    <phoneticPr fontId="1"/>
  </si>
  <si>
    <t>iPSC</t>
    <phoneticPr fontId="1"/>
  </si>
  <si>
    <t>d28</t>
    <phoneticPr fontId="1"/>
  </si>
  <si>
    <t>ND</t>
    <phoneticPr fontId="1"/>
  </si>
  <si>
    <t>OSK+ESRG</t>
    <phoneticPr fontId="1"/>
  </si>
  <si>
    <t>OSK+MYC</t>
    <phoneticPr fontId="1"/>
  </si>
  <si>
    <t>OSK+Mock</t>
    <phoneticPr fontId="1"/>
  </si>
  <si>
    <t>Rep. 4</t>
  </si>
  <si>
    <t>Rep. 5</t>
  </si>
  <si>
    <t xml:space="preserve">Sample </t>
    <phoneticPr fontId="1"/>
  </si>
  <si>
    <t>C4orf51</t>
  </si>
  <si>
    <t>C1_H9</t>
    <phoneticPr fontId="1"/>
  </si>
  <si>
    <t>T1_Adrenal gland</t>
    <phoneticPr fontId="1"/>
  </si>
  <si>
    <t>T2_Bone marrow</t>
    <phoneticPr fontId="1"/>
  </si>
  <si>
    <t>T3_Brain</t>
    <phoneticPr fontId="1"/>
  </si>
  <si>
    <t>T4_Colon</t>
    <phoneticPr fontId="1"/>
  </si>
  <si>
    <t>T5_Heart</t>
    <phoneticPr fontId="1"/>
  </si>
  <si>
    <t>T6_Kidney</t>
    <phoneticPr fontId="1"/>
  </si>
  <si>
    <t>T7_Liver</t>
    <phoneticPr fontId="1"/>
  </si>
  <si>
    <t>T8_Lung</t>
    <phoneticPr fontId="1"/>
  </si>
  <si>
    <t>T9_Ovary</t>
    <phoneticPr fontId="1"/>
  </si>
  <si>
    <t>T10_Pancreas</t>
    <phoneticPr fontId="1"/>
  </si>
  <si>
    <t>T11_Placenta</t>
    <phoneticPr fontId="1"/>
  </si>
  <si>
    <t>T12_Prostate</t>
    <phoneticPr fontId="1"/>
  </si>
  <si>
    <t>T13_Salivary gland</t>
    <phoneticPr fontId="1"/>
  </si>
  <si>
    <t>T14_Skeletal muscle</t>
    <phoneticPr fontId="1"/>
  </si>
  <si>
    <t>T15_Small intestine</t>
    <phoneticPr fontId="1"/>
  </si>
  <si>
    <t>T16_Smooth muscle</t>
    <phoneticPr fontId="1"/>
  </si>
  <si>
    <t>T17_Spleen</t>
    <phoneticPr fontId="1"/>
  </si>
  <si>
    <t>T18_Stomach</t>
    <phoneticPr fontId="1"/>
  </si>
  <si>
    <t>T19_Testis</t>
    <phoneticPr fontId="1"/>
  </si>
  <si>
    <t>T20_Thymus</t>
    <phoneticPr fontId="1"/>
  </si>
  <si>
    <t>T21_Thyroid</t>
    <phoneticPr fontId="1"/>
  </si>
  <si>
    <t>T22_Tonsil</t>
    <phoneticPr fontId="1"/>
  </si>
  <si>
    <t>T23_Trachea</t>
    <phoneticPr fontId="1"/>
  </si>
  <si>
    <t>T24_Uterus</t>
    <phoneticPr fontId="1"/>
  </si>
  <si>
    <t>T25_Fetal brain</t>
    <phoneticPr fontId="1"/>
  </si>
  <si>
    <t>T26_Fetal heart</t>
    <phoneticPr fontId="1"/>
  </si>
  <si>
    <t>T27_Fetal kidney</t>
    <phoneticPr fontId="1"/>
  </si>
  <si>
    <t>T28_Fetal liver</t>
    <phoneticPr fontId="1"/>
  </si>
  <si>
    <t>T29_Fetal Spleen</t>
    <phoneticPr fontId="1"/>
  </si>
  <si>
    <t>MCF7</t>
  </si>
  <si>
    <t>HepG2</t>
  </si>
  <si>
    <t>HeLa</t>
  </si>
  <si>
    <t>Jurkat</t>
  </si>
  <si>
    <t>H9 ESC</t>
    <phoneticPr fontId="1"/>
  </si>
  <si>
    <t>201B7 iPSC</t>
    <phoneticPr fontId="1"/>
  </si>
  <si>
    <t>585A1iPSC</t>
    <phoneticPr fontId="1"/>
  </si>
  <si>
    <t>2102Ep4D3 ECC</t>
    <phoneticPr fontId="1"/>
  </si>
  <si>
    <t>AdMSC</t>
    <phoneticPr fontId="1"/>
  </si>
  <si>
    <t>DP74 DpMSC</t>
    <phoneticPr fontId="1"/>
  </si>
  <si>
    <t>TIG120 HDF</t>
    <phoneticPr fontId="1"/>
  </si>
  <si>
    <t>PBMC</t>
    <phoneticPr fontId="1"/>
  </si>
  <si>
    <t>BrEC</t>
    <phoneticPr fontId="1"/>
  </si>
  <si>
    <t>PrEC</t>
    <phoneticPr fontId="1"/>
  </si>
  <si>
    <t>Hep</t>
    <phoneticPr fontId="1"/>
  </si>
  <si>
    <t>Ekc</t>
    <phoneticPr fontId="1"/>
  </si>
  <si>
    <t>Astrocyte</t>
    <phoneticPr fontId="1"/>
  </si>
  <si>
    <t>NTERA2cD1 ECC</t>
    <phoneticPr fontId="1"/>
  </si>
  <si>
    <t>Mock</t>
    <phoneticPr fontId="1"/>
  </si>
  <si>
    <t>shHERVH-1</t>
    <phoneticPr fontId="1"/>
  </si>
  <si>
    <t>shHERVH-2</t>
  </si>
  <si>
    <t>shHERVH-3</t>
  </si>
  <si>
    <t>pan HERV-H</t>
    <phoneticPr fontId="1"/>
  </si>
  <si>
    <t>Samples</t>
    <phoneticPr fontId="1"/>
  </si>
  <si>
    <t>Target</t>
    <phoneticPr fontId="1"/>
  </si>
  <si>
    <t>ESRG</t>
    <phoneticPr fontId="1"/>
  </si>
  <si>
    <t>ProbeName</t>
  </si>
  <si>
    <t>Mock</t>
    <phoneticPr fontId="1"/>
  </si>
  <si>
    <t>shHERVH-1</t>
    <phoneticPr fontId="1"/>
  </si>
  <si>
    <t>shHERVH-2</t>
    <phoneticPr fontId="1"/>
  </si>
  <si>
    <t>shHERVH-3</t>
    <phoneticPr fontId="1"/>
  </si>
  <si>
    <t>GeneSymbol</t>
  </si>
  <si>
    <t>A_22_P00009369</t>
  </si>
  <si>
    <t>A_23_P59138</t>
  </si>
  <si>
    <t>A_24_P144601</t>
  </si>
  <si>
    <t>A_23_P401055</t>
  </si>
  <si>
    <t>A_23_P204640</t>
  </si>
  <si>
    <t>A_23_P1740</t>
  </si>
  <si>
    <t>NCAM1</t>
  </si>
  <si>
    <t>A_33_P3363804</t>
  </si>
  <si>
    <t>A_33_P3363799</t>
  </si>
  <si>
    <t>A_33_P3665346</t>
  </si>
  <si>
    <t>A_33_P3234303</t>
  </si>
  <si>
    <t>A_33_P3306267</t>
  </si>
  <si>
    <t>A_33_P3330149</t>
  </si>
  <si>
    <t>A_23_P434416</t>
  </si>
  <si>
    <t>A_32_P86067</t>
  </si>
  <si>
    <t>ZIC1</t>
  </si>
  <si>
    <t>A_33_P3219578</t>
  </si>
  <si>
    <t>A_33_P3421243</t>
  </si>
  <si>
    <t>AFP</t>
  </si>
  <si>
    <t>A_24_P365515</t>
  </si>
  <si>
    <t>FOXA2</t>
  </si>
  <si>
    <t>A_23_P304450</t>
  </si>
  <si>
    <t>GATA6</t>
  </si>
  <si>
    <t>A_23_P82775</t>
  </si>
  <si>
    <t>SOX17</t>
  </si>
  <si>
    <t>A_33_P3229402</t>
  </si>
  <si>
    <t>PECAM1</t>
  </si>
  <si>
    <t>A_23_P252471</t>
  </si>
  <si>
    <t>A_33_P3405213</t>
  </si>
  <si>
    <t>A_33_P3225046</t>
  </si>
  <si>
    <t>CD34</t>
  </si>
  <si>
    <t>A_23_P23829</t>
  </si>
  <si>
    <t>A_23_P53126</t>
  </si>
  <si>
    <t>LMO2</t>
  </si>
  <si>
    <t>A_33_P3709150</t>
  </si>
  <si>
    <t>T</t>
  </si>
  <si>
    <t>A_33_P3211809</t>
  </si>
  <si>
    <t>RUNX1</t>
  </si>
  <si>
    <t>A_33_P3211804</t>
  </si>
  <si>
    <t>A_33_P3211818</t>
  </si>
  <si>
    <t>A_24_P96403</t>
  </si>
  <si>
    <t>A_33_P3304501</t>
  </si>
  <si>
    <t>CDX2</t>
  </si>
  <si>
    <t>A_24_P97374</t>
  </si>
  <si>
    <t>EOMES</t>
  </si>
  <si>
    <t>A_23_P58770</t>
  </si>
  <si>
    <t>HAND1</t>
  </si>
  <si>
    <t>shNC</t>
    <phoneticPr fontId="1"/>
  </si>
  <si>
    <t>shESRG-2</t>
    <phoneticPr fontId="1"/>
  </si>
  <si>
    <t>shESRG-4</t>
    <phoneticPr fontId="1"/>
  </si>
  <si>
    <t>shESRG-5</t>
    <phoneticPr fontId="1"/>
  </si>
  <si>
    <t>POU5F1</t>
    <phoneticPr fontId="1"/>
  </si>
  <si>
    <t>NANOG</t>
    <phoneticPr fontId="1"/>
  </si>
  <si>
    <t>T</t>
    <phoneticPr fontId="1"/>
  </si>
  <si>
    <t>NES</t>
    <phoneticPr fontId="1"/>
  </si>
  <si>
    <t>p-value (t-test)</t>
    <phoneticPr fontId="1"/>
  </si>
  <si>
    <t>585A1 iPSC</t>
    <phoneticPr fontId="1"/>
  </si>
  <si>
    <t>re-primed WT</t>
    <phoneticPr fontId="1"/>
  </si>
  <si>
    <t>re-primed KO</t>
    <phoneticPr fontId="1"/>
  </si>
  <si>
    <t>ESRG</t>
    <phoneticPr fontId="1"/>
  </si>
  <si>
    <t>ACTR8</t>
    <phoneticPr fontId="1"/>
  </si>
  <si>
    <t>CHDH</t>
    <phoneticPr fontId="1"/>
  </si>
  <si>
    <t>ERC2</t>
    <phoneticPr fontId="1"/>
  </si>
  <si>
    <t>IL7RB</t>
    <phoneticPr fontId="1"/>
  </si>
  <si>
    <t>SELK</t>
    <phoneticPr fontId="1"/>
  </si>
  <si>
    <t>WNT5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theme="1"/>
      <name val="Arial"/>
      <family val="2"/>
      <charset val="128"/>
    </font>
    <font>
      <sz val="6"/>
      <name val="Arial"/>
      <family val="2"/>
      <charset val="128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  <charset val="128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5" fillId="0" borderId="2" xfId="0" applyFont="1" applyBorder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 applyAlignment="1"/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2" xfId="0" applyFont="1" applyBorder="1" applyAlignment="1"/>
    <xf numFmtId="0" fontId="5" fillId="0" borderId="1" xfId="0" applyFont="1" applyBorder="1" applyAlignment="1"/>
    <xf numFmtId="0" fontId="6" fillId="0" borderId="2" xfId="0" applyFont="1" applyBorder="1" applyAlignment="1"/>
    <xf numFmtId="0" fontId="6" fillId="0" borderId="2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0" xfId="0" applyFont="1">
      <alignment vertical="center"/>
    </xf>
    <xf numFmtId="0" fontId="6" fillId="0" borderId="2" xfId="0" applyFont="1" applyBorder="1" applyAlignment="1">
      <alignment horizontal="right"/>
    </xf>
    <xf numFmtId="0" fontId="6" fillId="0" borderId="1" xfId="0" applyFont="1" applyBorder="1" applyAlignment="1">
      <alignment horizontal="right"/>
    </xf>
    <xf numFmtId="0" fontId="8" fillId="0" borderId="3" xfId="0" applyFont="1" applyBorder="1" applyAlignment="1">
      <alignment horizontal="center"/>
    </xf>
    <xf numFmtId="0" fontId="6" fillId="0" borderId="0" xfId="0" applyFont="1" applyBorder="1" applyAlignment="1"/>
    <xf numFmtId="0" fontId="7" fillId="0" borderId="1" xfId="0" applyFont="1" applyBorder="1">
      <alignment vertical="center"/>
    </xf>
    <xf numFmtId="0" fontId="7" fillId="0" borderId="2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5" fillId="0" borderId="4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B91DD-E1FD-45F2-8DBD-4B3D0CCE5E63}">
  <dimension ref="A1:L19"/>
  <sheetViews>
    <sheetView tabSelected="1" workbookViewId="0">
      <selection activeCell="C38" sqref="C38"/>
    </sheetView>
  </sheetViews>
  <sheetFormatPr defaultRowHeight="13.2"/>
  <cols>
    <col min="1" max="12" width="15.77734375" customWidth="1"/>
  </cols>
  <sheetData>
    <row r="1" spans="1:12" ht="13.8">
      <c r="A1" s="27" t="s">
        <v>146</v>
      </c>
      <c r="B1" s="27" t="s">
        <v>126</v>
      </c>
      <c r="C1" s="27"/>
      <c r="D1" s="27"/>
      <c r="E1" s="27" t="s">
        <v>210</v>
      </c>
      <c r="F1" s="27"/>
      <c r="G1" s="27"/>
      <c r="H1" s="27" t="s">
        <v>127</v>
      </c>
      <c r="I1" s="27"/>
      <c r="J1" s="27"/>
      <c r="K1" s="27" t="s">
        <v>10</v>
      </c>
      <c r="L1" s="27" t="s">
        <v>11</v>
      </c>
    </row>
    <row r="2" spans="1:12" ht="14.4" thickBot="1">
      <c r="A2" s="28"/>
      <c r="B2" s="25" t="s">
        <v>7</v>
      </c>
      <c r="C2" s="25" t="s">
        <v>47</v>
      </c>
      <c r="D2" s="25" t="s">
        <v>48</v>
      </c>
      <c r="E2" s="25" t="s">
        <v>7</v>
      </c>
      <c r="F2" s="25" t="s">
        <v>47</v>
      </c>
      <c r="G2" s="25" t="s">
        <v>48</v>
      </c>
      <c r="H2" s="25" t="s">
        <v>7</v>
      </c>
      <c r="I2" s="25" t="s">
        <v>47</v>
      </c>
      <c r="J2" s="25" t="s">
        <v>48</v>
      </c>
      <c r="K2" s="28"/>
      <c r="L2" s="28"/>
    </row>
    <row r="3" spans="1:12" ht="14.4" thickTop="1">
      <c r="A3" s="16" t="s">
        <v>32</v>
      </c>
      <c r="B3" s="13">
        <v>0.98060099999999994</v>
      </c>
      <c r="C3" s="13">
        <v>1.020632</v>
      </c>
      <c r="D3" s="13">
        <v>1.075386</v>
      </c>
      <c r="E3" s="13">
        <v>0.50790800000000003</v>
      </c>
      <c r="F3" s="13">
        <v>0.53370799999999996</v>
      </c>
      <c r="G3" s="13">
        <v>0.56299100000000002</v>
      </c>
      <c r="H3" s="13">
        <v>0.960476</v>
      </c>
      <c r="I3" s="13">
        <v>0.97726100000000005</v>
      </c>
      <c r="J3" s="13">
        <v>0.89188199999999995</v>
      </c>
      <c r="K3" s="4">
        <f>AVERAGE(B3:J3)</f>
        <v>0.83453833333333338</v>
      </c>
      <c r="L3" s="4">
        <f>STDEV(B3:J3)</f>
        <v>0.2303300142800539</v>
      </c>
    </row>
    <row r="4" spans="1:12" ht="13.8">
      <c r="A4" s="17" t="s">
        <v>33</v>
      </c>
      <c r="B4" s="6">
        <v>8.7323999999999999E-2</v>
      </c>
      <c r="C4" s="6">
        <v>8.9656E-2</v>
      </c>
      <c r="D4" s="6">
        <v>9.4968999999999998E-2</v>
      </c>
      <c r="E4" s="6">
        <v>0.19677500000000001</v>
      </c>
      <c r="F4" s="6">
        <v>0.202679</v>
      </c>
      <c r="G4" s="6">
        <v>0.20746400000000001</v>
      </c>
      <c r="H4" s="6">
        <v>0.19434699999999999</v>
      </c>
      <c r="I4" s="6">
        <v>0.21962400000000001</v>
      </c>
      <c r="J4" s="6">
        <v>0.196103</v>
      </c>
      <c r="K4" s="5">
        <f t="shared" ref="K4:K17" si="0">AVERAGE(B4:J4)</f>
        <v>0.16543788888888888</v>
      </c>
      <c r="L4" s="5">
        <f t="shared" ref="L4:L17" si="1">STDEV(B4:J4)</f>
        <v>5.6632442015254032E-2</v>
      </c>
    </row>
    <row r="5" spans="1:12" ht="13.8">
      <c r="A5" s="17" t="s">
        <v>34</v>
      </c>
      <c r="B5" s="6">
        <v>0.253996</v>
      </c>
      <c r="C5" s="6">
        <v>0.27143699999999998</v>
      </c>
      <c r="D5" s="6">
        <v>0.30329099999999998</v>
      </c>
      <c r="E5" s="6">
        <v>5.8215000000000003E-2</v>
      </c>
      <c r="F5" s="6">
        <v>6.0336000000000001E-2</v>
      </c>
      <c r="G5" s="6">
        <v>6.2980999999999995E-2</v>
      </c>
      <c r="H5" s="6">
        <v>0.25589200000000001</v>
      </c>
      <c r="I5" s="6">
        <v>0.28773300000000002</v>
      </c>
      <c r="J5" s="6">
        <v>0.27812599999999998</v>
      </c>
      <c r="K5" s="5">
        <f t="shared" si="0"/>
        <v>0.20355633333333334</v>
      </c>
      <c r="L5" s="5">
        <f t="shared" si="1"/>
        <v>0.10832930606257937</v>
      </c>
    </row>
    <row r="6" spans="1:12" ht="13.8">
      <c r="A6" s="17" t="s">
        <v>35</v>
      </c>
      <c r="B6" s="6">
        <v>3.5009999999999999E-2</v>
      </c>
      <c r="C6" s="6">
        <v>4.2127999999999999E-2</v>
      </c>
      <c r="D6" s="6">
        <v>4.0363999999999997E-2</v>
      </c>
      <c r="E6" s="6">
        <v>4.6969999999999998E-2</v>
      </c>
      <c r="F6" s="6">
        <v>5.0011E-2</v>
      </c>
      <c r="G6" s="6">
        <v>5.3803999999999998E-2</v>
      </c>
      <c r="H6" s="6">
        <v>0.41888399999999998</v>
      </c>
      <c r="I6" s="6">
        <v>0.40793400000000002</v>
      </c>
      <c r="J6" s="6">
        <v>0.41378799999999999</v>
      </c>
      <c r="K6" s="5">
        <f t="shared" si="0"/>
        <v>0.16765477777777779</v>
      </c>
      <c r="L6" s="5">
        <f t="shared" si="1"/>
        <v>0.18451057373750818</v>
      </c>
    </row>
    <row r="7" spans="1:12" ht="13.8">
      <c r="A7" s="17" t="s">
        <v>36</v>
      </c>
      <c r="B7" s="6">
        <v>4.3000000000000002E-5</v>
      </c>
      <c r="C7" s="6">
        <v>6.7000000000000002E-5</v>
      </c>
      <c r="D7" s="6">
        <v>9.2999999999999997E-5</v>
      </c>
      <c r="E7" s="6">
        <v>2.1999999999999999E-5</v>
      </c>
      <c r="F7" s="6">
        <v>2.5000000000000001E-5</v>
      </c>
      <c r="G7" s="6">
        <v>7.9999999999999996E-6</v>
      </c>
      <c r="H7" s="6">
        <v>7.2000000000000002E-5</v>
      </c>
      <c r="I7" s="6">
        <v>1.74E-4</v>
      </c>
      <c r="J7" s="6">
        <v>2.42E-4</v>
      </c>
      <c r="K7" s="5">
        <f t="shared" si="0"/>
        <v>8.2888888888888896E-5</v>
      </c>
      <c r="L7" s="5">
        <f t="shared" si="1"/>
        <v>7.7740665749085984E-5</v>
      </c>
    </row>
    <row r="8" spans="1:12" ht="13.8">
      <c r="A8" s="17" t="s">
        <v>37</v>
      </c>
      <c r="B8" s="6">
        <v>2.02E-4</v>
      </c>
      <c r="C8" s="6">
        <v>1.64E-4</v>
      </c>
      <c r="D8" s="6">
        <v>2.42E-4</v>
      </c>
      <c r="E8" s="6">
        <v>3.6000000000000001E-5</v>
      </c>
      <c r="F8" s="6">
        <v>1.18E-4</v>
      </c>
      <c r="G8" s="6">
        <v>1.06E-4</v>
      </c>
      <c r="H8" s="6">
        <v>4.55E-4</v>
      </c>
      <c r="I8" s="6">
        <v>5.5000000000000003E-4</v>
      </c>
      <c r="J8" s="6">
        <v>4.1399999999999998E-4</v>
      </c>
      <c r="K8" s="5">
        <f t="shared" si="0"/>
        <v>2.541111111111111E-4</v>
      </c>
      <c r="L8" s="5">
        <f t="shared" si="1"/>
        <v>1.7765447112614731E-4</v>
      </c>
    </row>
    <row r="9" spans="1:12" ht="13.8">
      <c r="A9" s="17" t="s">
        <v>38</v>
      </c>
      <c r="B9" s="6">
        <v>1.8000000000000001E-4</v>
      </c>
      <c r="C9" s="6">
        <v>1.8599999999999999E-4</v>
      </c>
      <c r="D9" s="6">
        <v>1.93E-4</v>
      </c>
      <c r="E9" s="6">
        <v>2.0999999999999999E-5</v>
      </c>
      <c r="F9" s="6">
        <v>4.6999999999999997E-5</v>
      </c>
      <c r="G9" s="6">
        <v>2.3E-5</v>
      </c>
      <c r="H9" s="6">
        <v>9.5399999999999999E-4</v>
      </c>
      <c r="I9" s="6">
        <v>1.2689999999999999E-3</v>
      </c>
      <c r="J9" s="6">
        <v>1.433E-3</v>
      </c>
      <c r="K9" s="5">
        <f t="shared" si="0"/>
        <v>4.7844444444444442E-4</v>
      </c>
      <c r="L9" s="5">
        <f t="shared" si="1"/>
        <v>5.7240809548588477E-4</v>
      </c>
    </row>
    <row r="10" spans="1:12" ht="13.8">
      <c r="A10" s="17" t="s">
        <v>39</v>
      </c>
      <c r="B10" s="6">
        <v>1.06E-4</v>
      </c>
      <c r="C10" s="6">
        <v>9.3999999999999994E-5</v>
      </c>
      <c r="D10" s="6">
        <v>9.0000000000000006E-5</v>
      </c>
      <c r="E10" s="6">
        <v>5.0000000000000002E-5</v>
      </c>
      <c r="F10" s="6">
        <v>5.0000000000000002E-5</v>
      </c>
      <c r="G10" s="6">
        <v>3.8999999999999999E-5</v>
      </c>
      <c r="H10" s="6">
        <v>6.0700000000000001E-4</v>
      </c>
      <c r="I10" s="6">
        <v>6.6699999999999995E-4</v>
      </c>
      <c r="J10" s="6">
        <v>6.5399999999999996E-4</v>
      </c>
      <c r="K10" s="5">
        <f t="shared" si="0"/>
        <v>2.6188888888888892E-4</v>
      </c>
      <c r="L10" s="5">
        <f t="shared" si="1"/>
        <v>2.8689608068272924E-4</v>
      </c>
    </row>
    <row r="11" spans="1:12" ht="13.8">
      <c r="A11" s="17" t="s">
        <v>40</v>
      </c>
      <c r="B11" s="6">
        <v>6.6600000000000003E-4</v>
      </c>
      <c r="C11" s="6">
        <v>7.9000000000000001E-4</v>
      </c>
      <c r="D11" s="6">
        <v>6.7699999999999998E-4</v>
      </c>
      <c r="E11" s="6">
        <v>1.76E-4</v>
      </c>
      <c r="F11" s="6">
        <v>1.22E-4</v>
      </c>
      <c r="G11" s="6">
        <v>1.6100000000000001E-4</v>
      </c>
      <c r="H11" s="6">
        <v>1.194E-3</v>
      </c>
      <c r="I11" s="6">
        <v>1.534E-3</v>
      </c>
      <c r="J11" s="6">
        <v>1.4430000000000001E-3</v>
      </c>
      <c r="K11" s="5">
        <f t="shared" si="0"/>
        <v>7.5144444444444445E-4</v>
      </c>
      <c r="L11" s="5">
        <f t="shared" si="1"/>
        <v>5.4506745250269514E-4</v>
      </c>
    </row>
    <row r="12" spans="1:12" ht="13.8">
      <c r="A12" s="17" t="s">
        <v>41</v>
      </c>
      <c r="B12" s="6">
        <v>2.04E-4</v>
      </c>
      <c r="C12" s="6">
        <v>1.8599999999999999E-4</v>
      </c>
      <c r="D12" s="6">
        <v>3.1399999999999999E-4</v>
      </c>
      <c r="E12" s="6">
        <v>5.0000000000000004E-6</v>
      </c>
      <c r="F12" s="6">
        <v>1.9999999999999999E-6</v>
      </c>
      <c r="G12" s="6">
        <v>6.9999999999999999E-6</v>
      </c>
      <c r="H12" s="6">
        <v>1.2799999999999999E-4</v>
      </c>
      <c r="I12" s="6">
        <v>2.8899999999999998E-4</v>
      </c>
      <c r="J12" s="6">
        <v>1.4799999999999999E-4</v>
      </c>
      <c r="K12" s="5">
        <f t="shared" si="0"/>
        <v>1.4255555555555555E-4</v>
      </c>
      <c r="L12" s="5">
        <f t="shared" si="1"/>
        <v>1.1926662474379736E-4</v>
      </c>
    </row>
    <row r="13" spans="1:12" ht="13.8">
      <c r="A13" s="17" t="s">
        <v>42</v>
      </c>
      <c r="B13" s="6">
        <v>1.8338300000000001E-3</v>
      </c>
      <c r="C13" s="6">
        <v>1.7082200000000001E-3</v>
      </c>
      <c r="D13" s="6">
        <v>1.4710400000000001E-3</v>
      </c>
      <c r="E13" s="6">
        <v>1.6245400000000001E-3</v>
      </c>
      <c r="F13" s="6">
        <v>1.2501700000000001E-3</v>
      </c>
      <c r="G13" s="6">
        <v>1.1186900000000001E-3</v>
      </c>
      <c r="H13" s="6">
        <v>5.1942200000000003E-3</v>
      </c>
      <c r="I13" s="6">
        <v>5.6747899999999999E-3</v>
      </c>
      <c r="J13" s="6">
        <v>5.3862600000000004E-3</v>
      </c>
      <c r="K13" s="5">
        <f t="shared" si="0"/>
        <v>2.8068622222222222E-3</v>
      </c>
      <c r="L13" s="5">
        <f t="shared" si="1"/>
        <v>1.9744337544203515E-3</v>
      </c>
    </row>
    <row r="14" spans="1:12" ht="13.8">
      <c r="A14" s="17" t="s">
        <v>43</v>
      </c>
      <c r="B14" s="6">
        <v>4.8167000000000001E-5</v>
      </c>
      <c r="C14" s="6">
        <v>4.6371E-5</v>
      </c>
      <c r="D14" s="6">
        <v>6.1200999999999999E-5</v>
      </c>
      <c r="E14" s="6">
        <v>1.6118E-6</v>
      </c>
      <c r="F14" s="6">
        <v>1.7805999999999999E-6</v>
      </c>
      <c r="G14" s="6">
        <v>1.6333999999999999E-6</v>
      </c>
      <c r="H14" s="6">
        <v>2.8202000000000001E-4</v>
      </c>
      <c r="I14" s="6">
        <v>1.0878E-4</v>
      </c>
      <c r="J14" s="6">
        <v>2.0413000000000001E-4</v>
      </c>
      <c r="K14" s="5">
        <f t="shared" si="0"/>
        <v>8.3966088888888887E-5</v>
      </c>
      <c r="L14" s="5">
        <f t="shared" si="1"/>
        <v>9.8621129399642914E-5</v>
      </c>
    </row>
    <row r="15" spans="1:12" ht="13.8">
      <c r="A15" s="17" t="s">
        <v>44</v>
      </c>
      <c r="B15" s="6">
        <v>1.7003109999999998E-2</v>
      </c>
      <c r="C15" s="6">
        <v>1.8758960000000002E-2</v>
      </c>
      <c r="D15" s="6">
        <v>1.555809E-2</v>
      </c>
      <c r="E15" s="6">
        <v>1.3184039999999999E-2</v>
      </c>
      <c r="F15" s="6">
        <v>1.4377920000000001E-2</v>
      </c>
      <c r="G15" s="6">
        <v>1.254797E-2</v>
      </c>
      <c r="H15" s="6">
        <v>1.6778950000000001E-2</v>
      </c>
      <c r="I15" s="6">
        <v>1.571927E-2</v>
      </c>
      <c r="J15" s="6">
        <v>1.4801450000000001E-2</v>
      </c>
      <c r="K15" s="5">
        <f t="shared" si="0"/>
        <v>1.5414417777777779E-2</v>
      </c>
      <c r="L15" s="5">
        <f t="shared" si="1"/>
        <v>1.9470039630723522E-3</v>
      </c>
    </row>
    <row r="16" spans="1:12" ht="13.8">
      <c r="A16" s="17" t="s">
        <v>45</v>
      </c>
      <c r="B16" s="6">
        <v>1.21593E-3</v>
      </c>
      <c r="C16" s="6">
        <v>1.3665999999999999E-3</v>
      </c>
      <c r="D16" s="6">
        <v>1.2162200000000001E-3</v>
      </c>
      <c r="E16" s="6">
        <v>2.4751999999999999E-4</v>
      </c>
      <c r="F16" s="6">
        <v>2.4428999999999998E-4</v>
      </c>
      <c r="G16" s="6">
        <v>2.8123999999999998E-4</v>
      </c>
      <c r="H16" s="6">
        <v>7.5068799999999996E-3</v>
      </c>
      <c r="I16" s="6">
        <v>7.1548200000000001E-3</v>
      </c>
      <c r="J16" s="6">
        <v>6.4522800000000003E-3</v>
      </c>
      <c r="K16" s="5">
        <f t="shared" si="0"/>
        <v>2.8539755555555559E-3</v>
      </c>
      <c r="L16" s="5">
        <f t="shared" si="1"/>
        <v>3.1799240876399511E-3</v>
      </c>
    </row>
    <row r="17" spans="1:12" ht="13.8">
      <c r="A17" s="17" t="s">
        <v>46</v>
      </c>
      <c r="B17" s="6">
        <v>2.0753299999999998E-3</v>
      </c>
      <c r="C17" s="6">
        <v>2.6724399999999999E-3</v>
      </c>
      <c r="D17" s="6">
        <v>2.0485500000000001E-3</v>
      </c>
      <c r="E17" s="6">
        <v>6.8908199999999998E-3</v>
      </c>
      <c r="F17" s="6">
        <v>8.2129200000000003E-3</v>
      </c>
      <c r="G17" s="6">
        <v>6.8760399999999999E-3</v>
      </c>
      <c r="H17" s="6">
        <v>2.34977E-2</v>
      </c>
      <c r="I17" s="6">
        <v>2.3565800000000001E-2</v>
      </c>
      <c r="J17" s="6">
        <v>2.2070429999999999E-2</v>
      </c>
      <c r="K17" s="5">
        <f t="shared" si="0"/>
        <v>1.0878892222222221E-2</v>
      </c>
      <c r="L17" s="5">
        <f t="shared" si="1"/>
        <v>9.4027982538162271E-3</v>
      </c>
    </row>
    <row r="19" spans="1:12">
      <c r="F19" s="3"/>
    </row>
  </sheetData>
  <mergeCells count="6">
    <mergeCell ref="L1:L2"/>
    <mergeCell ref="B1:D1"/>
    <mergeCell ref="E1:G1"/>
    <mergeCell ref="H1:J1"/>
    <mergeCell ref="A1:A2"/>
    <mergeCell ref="K1:K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9F8B4-46EE-4F3C-985F-7DB38AEF63EC}">
  <dimension ref="A1:L5"/>
  <sheetViews>
    <sheetView workbookViewId="0">
      <selection activeCell="C12" sqref="C12"/>
    </sheetView>
  </sheetViews>
  <sheetFormatPr defaultRowHeight="13.2"/>
  <cols>
    <col min="1" max="12" width="15.77734375" customWidth="1"/>
  </cols>
  <sheetData>
    <row r="1" spans="1:12" s="35" customFormat="1" ht="14.4" thickBot="1">
      <c r="A1" s="25" t="s">
        <v>146</v>
      </c>
      <c r="B1" s="25" t="s">
        <v>73</v>
      </c>
      <c r="C1" s="25" t="s">
        <v>74</v>
      </c>
      <c r="D1" s="25" t="s">
        <v>75</v>
      </c>
      <c r="E1" s="25" t="s">
        <v>76</v>
      </c>
      <c r="F1" s="25" t="s">
        <v>77</v>
      </c>
      <c r="G1" s="25" t="s">
        <v>78</v>
      </c>
      <c r="H1" s="25" t="s">
        <v>79</v>
      </c>
      <c r="I1" s="25" t="s">
        <v>83</v>
      </c>
      <c r="J1" s="25" t="s">
        <v>80</v>
      </c>
      <c r="K1" s="25" t="s">
        <v>81</v>
      </c>
      <c r="L1" s="25" t="s">
        <v>82</v>
      </c>
    </row>
    <row r="2" spans="1:12" ht="14.4" thickTop="1">
      <c r="A2" s="14" t="s">
        <v>35</v>
      </c>
      <c r="B2" s="13">
        <v>-6.5371193999999999</v>
      </c>
      <c r="C2" s="13">
        <v>-0.37867388000000002</v>
      </c>
      <c r="D2" s="13">
        <v>4.1201873000000004</v>
      </c>
      <c r="E2" s="13">
        <v>5.0881020000000001</v>
      </c>
      <c r="F2" s="13">
        <v>5.554011</v>
      </c>
      <c r="G2" s="13">
        <v>7.6444035000000001</v>
      </c>
      <c r="H2" s="13">
        <v>7.7973676000000003</v>
      </c>
      <c r="I2" s="13">
        <v>7.6917653000000001</v>
      </c>
      <c r="J2" s="13">
        <v>7.9851036000000004</v>
      </c>
      <c r="K2" s="13">
        <v>7.5791383000000003</v>
      </c>
      <c r="L2" s="13">
        <v>7.3210639999999998</v>
      </c>
    </row>
    <row r="3" spans="1:12" ht="13.8">
      <c r="A3" s="15" t="s">
        <v>32</v>
      </c>
      <c r="B3" s="6">
        <v>-0.67668980000000001</v>
      </c>
      <c r="C3" s="6">
        <v>-2.3541500000000002</v>
      </c>
      <c r="D3" s="6">
        <v>1.3724358999999999</v>
      </c>
      <c r="E3" s="6">
        <v>5.0173873999999996</v>
      </c>
      <c r="F3" s="6">
        <v>5.3503765999999997</v>
      </c>
      <c r="G3" s="6">
        <v>7.9414980000000002</v>
      </c>
      <c r="H3" s="6">
        <v>7.9105049999999997</v>
      </c>
      <c r="I3" s="6">
        <v>8.4402779999999993</v>
      </c>
      <c r="J3" s="6">
        <v>8.6925489999999996</v>
      </c>
      <c r="K3" s="6">
        <v>8.4661360000000005</v>
      </c>
      <c r="L3" s="6">
        <v>8.3678150000000002</v>
      </c>
    </row>
    <row r="4" spans="1:12" ht="13.8">
      <c r="A4" s="15" t="s">
        <v>33</v>
      </c>
      <c r="B4" s="6">
        <v>-5.9215030000000004</v>
      </c>
      <c r="C4" s="6">
        <v>-6.5077132999999998</v>
      </c>
      <c r="D4" s="6">
        <v>-5.8328819999999997</v>
      </c>
      <c r="E4" s="6">
        <v>-3.3371626999999999</v>
      </c>
      <c r="F4" s="6">
        <v>-0.15879361</v>
      </c>
      <c r="G4" s="6">
        <v>4.8788629999999999</v>
      </c>
      <c r="H4" s="6">
        <v>5.2323833000000004</v>
      </c>
      <c r="I4" s="6">
        <v>5.3572005999999996</v>
      </c>
      <c r="J4" s="6">
        <v>5.3766970000000001</v>
      </c>
      <c r="K4" s="6">
        <v>5.2742085000000003</v>
      </c>
      <c r="L4" s="6">
        <v>5.7641907000000003</v>
      </c>
    </row>
    <row r="5" spans="1:12" ht="13.8">
      <c r="A5" s="15" t="s">
        <v>34</v>
      </c>
      <c r="B5" s="6">
        <v>-4.8745336999999997</v>
      </c>
      <c r="C5" s="6">
        <v>-1.1644317</v>
      </c>
      <c r="D5" s="6">
        <v>3.0238018000000002</v>
      </c>
      <c r="E5" s="6">
        <v>4.6549624999999999</v>
      </c>
      <c r="F5" s="6">
        <v>4.8049280000000003</v>
      </c>
      <c r="G5" s="6">
        <v>5.2700259999999997</v>
      </c>
      <c r="H5" s="6">
        <v>5.1960443999999999</v>
      </c>
      <c r="I5" s="6">
        <v>5.1657089999999997</v>
      </c>
      <c r="J5" s="6">
        <v>5.0669089999999999</v>
      </c>
      <c r="K5" s="6">
        <v>4.8464055000000004</v>
      </c>
      <c r="L5" s="6">
        <v>4.8524836999999996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80454-3599-4AA5-96E4-3C31F3EF969E}">
  <dimension ref="A1:I7"/>
  <sheetViews>
    <sheetView workbookViewId="0">
      <selection activeCell="B15" sqref="B15"/>
    </sheetView>
  </sheetViews>
  <sheetFormatPr defaultRowHeight="13.2"/>
  <cols>
    <col min="1" max="9" width="15.77734375" customWidth="1"/>
  </cols>
  <sheetData>
    <row r="1" spans="1:9" s="35" customFormat="1" ht="14.4" thickBot="1">
      <c r="A1" s="25" t="s">
        <v>90</v>
      </c>
      <c r="B1" s="25" t="s">
        <v>23</v>
      </c>
      <c r="C1" s="25" t="s">
        <v>7</v>
      </c>
      <c r="D1" s="25" t="s">
        <v>47</v>
      </c>
      <c r="E1" s="25" t="s">
        <v>48</v>
      </c>
      <c r="F1" s="25" t="s">
        <v>88</v>
      </c>
      <c r="G1" s="25" t="s">
        <v>89</v>
      </c>
      <c r="H1" s="34" t="s">
        <v>10</v>
      </c>
      <c r="I1" s="34" t="s">
        <v>11</v>
      </c>
    </row>
    <row r="2" spans="1:9" ht="14.4" thickTop="1">
      <c r="A2" s="29" t="s">
        <v>87</v>
      </c>
      <c r="B2" s="16" t="s">
        <v>30</v>
      </c>
      <c r="C2" s="13">
        <v>4</v>
      </c>
      <c r="D2" s="13">
        <v>1</v>
      </c>
      <c r="E2" s="13">
        <v>6</v>
      </c>
      <c r="F2" s="13">
        <v>3</v>
      </c>
      <c r="G2" s="19" t="s">
        <v>84</v>
      </c>
      <c r="H2" s="4">
        <f>AVERAGE(C2:F2)</f>
        <v>3.5</v>
      </c>
      <c r="I2" s="4">
        <f>STDEV(C2:F2)</f>
        <v>2.0816659994661326</v>
      </c>
    </row>
    <row r="3" spans="1:9" ht="13.8">
      <c r="A3" s="30"/>
      <c r="B3" s="17" t="s">
        <v>31</v>
      </c>
      <c r="C3" s="6">
        <v>5</v>
      </c>
      <c r="D3" s="6">
        <v>4</v>
      </c>
      <c r="E3" s="6">
        <v>1</v>
      </c>
      <c r="F3" s="6">
        <v>5</v>
      </c>
      <c r="G3" s="20" t="s">
        <v>84</v>
      </c>
      <c r="H3" s="5">
        <f t="shared" ref="H3:H5" si="0">AVERAGE(C3:F3)</f>
        <v>3.75</v>
      </c>
      <c r="I3" s="4">
        <f t="shared" ref="I3:I5" si="1">STDEV(C3:F3)</f>
        <v>1.8929694486000912</v>
      </c>
    </row>
    <row r="4" spans="1:9" ht="13.8">
      <c r="A4" s="30" t="s">
        <v>85</v>
      </c>
      <c r="B4" s="17" t="s">
        <v>30</v>
      </c>
      <c r="C4" s="6">
        <v>4</v>
      </c>
      <c r="D4" s="6">
        <v>3</v>
      </c>
      <c r="E4" s="6">
        <v>1</v>
      </c>
      <c r="F4" s="6">
        <v>2</v>
      </c>
      <c r="G4" s="20" t="s">
        <v>84</v>
      </c>
      <c r="H4" s="5">
        <f t="shared" si="0"/>
        <v>2.5</v>
      </c>
      <c r="I4" s="4">
        <f t="shared" si="1"/>
        <v>1.2909944487358056</v>
      </c>
    </row>
    <row r="5" spans="1:9" ht="13.8">
      <c r="A5" s="30"/>
      <c r="B5" s="17" t="s">
        <v>31</v>
      </c>
      <c r="C5" s="6">
        <v>2</v>
      </c>
      <c r="D5" s="6">
        <v>5</v>
      </c>
      <c r="E5" s="6">
        <v>0</v>
      </c>
      <c r="F5" s="6">
        <v>2</v>
      </c>
      <c r="G5" s="20" t="s">
        <v>84</v>
      </c>
      <c r="H5" s="5">
        <f t="shared" si="0"/>
        <v>2.25</v>
      </c>
      <c r="I5" s="4">
        <f t="shared" si="1"/>
        <v>2.0615528128088303</v>
      </c>
    </row>
    <row r="6" spans="1:9" ht="13.8">
      <c r="A6" s="30" t="s">
        <v>86</v>
      </c>
      <c r="B6" s="17" t="s">
        <v>30</v>
      </c>
      <c r="C6" s="6">
        <v>67</v>
      </c>
      <c r="D6" s="6">
        <v>45</v>
      </c>
      <c r="E6" s="6">
        <v>60</v>
      </c>
      <c r="F6" s="6">
        <v>39</v>
      </c>
      <c r="G6" s="20">
        <v>92</v>
      </c>
      <c r="H6" s="5">
        <f>AVERAGE(C6:G6)</f>
        <v>60.6</v>
      </c>
      <c r="I6" s="5">
        <f>STDEV(C6:G6)</f>
        <v>20.83986564256114</v>
      </c>
    </row>
    <row r="7" spans="1:9" ht="13.8">
      <c r="A7" s="30"/>
      <c r="B7" s="17" t="s">
        <v>31</v>
      </c>
      <c r="C7" s="6">
        <v>66</v>
      </c>
      <c r="D7" s="6">
        <v>63</v>
      </c>
      <c r="E7" s="6">
        <v>49</v>
      </c>
      <c r="F7" s="6">
        <v>89</v>
      </c>
      <c r="G7" s="20">
        <v>54</v>
      </c>
      <c r="H7" s="5">
        <f>AVERAGE(C7:G7)</f>
        <v>64.2</v>
      </c>
      <c r="I7" s="5">
        <f>STDEV(C7:G7)</f>
        <v>15.449919093639288</v>
      </c>
    </row>
  </sheetData>
  <mergeCells count="3">
    <mergeCell ref="A2:A3"/>
    <mergeCell ref="A4:A5"/>
    <mergeCell ref="A6:A7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3F854-B253-46FD-A04A-8D3CEF8B6E4B}">
  <dimension ref="A1:AE13"/>
  <sheetViews>
    <sheetView zoomScale="90" zoomScaleNormal="90" workbookViewId="0">
      <selection activeCell="A3" sqref="A3"/>
    </sheetView>
  </sheetViews>
  <sheetFormatPr defaultColWidth="18.77734375" defaultRowHeight="13.8"/>
  <cols>
    <col min="1" max="31" width="20.77734375" style="10" customWidth="1"/>
    <col min="32" max="16384" width="18.77734375" style="10"/>
  </cols>
  <sheetData>
    <row r="1" spans="1:31" ht="14.4" thickBot="1">
      <c r="A1" s="21" t="s">
        <v>13</v>
      </c>
      <c r="B1" s="21" t="s">
        <v>92</v>
      </c>
      <c r="C1" s="21" t="s">
        <v>93</v>
      </c>
      <c r="D1" s="21" t="s">
        <v>94</v>
      </c>
      <c r="E1" s="21" t="s">
        <v>95</v>
      </c>
      <c r="F1" s="21" t="s">
        <v>96</v>
      </c>
      <c r="G1" s="21" t="s">
        <v>97</v>
      </c>
      <c r="H1" s="21" t="s">
        <v>98</v>
      </c>
      <c r="I1" s="21" t="s">
        <v>99</v>
      </c>
      <c r="J1" s="21" t="s">
        <v>100</v>
      </c>
      <c r="K1" s="21" t="s">
        <v>101</v>
      </c>
      <c r="L1" s="21" t="s">
        <v>102</v>
      </c>
      <c r="M1" s="21" t="s">
        <v>103</v>
      </c>
      <c r="N1" s="21" t="s">
        <v>104</v>
      </c>
      <c r="O1" s="21" t="s">
        <v>105</v>
      </c>
      <c r="P1" s="21" t="s">
        <v>106</v>
      </c>
      <c r="Q1" s="21" t="s">
        <v>107</v>
      </c>
      <c r="R1" s="21" t="s">
        <v>108</v>
      </c>
      <c r="S1" s="21" t="s">
        <v>109</v>
      </c>
      <c r="T1" s="21" t="s">
        <v>110</v>
      </c>
      <c r="U1" s="21" t="s">
        <v>111</v>
      </c>
      <c r="V1" s="21" t="s">
        <v>112</v>
      </c>
      <c r="W1" s="21" t="s">
        <v>113</v>
      </c>
      <c r="X1" s="21" t="s">
        <v>114</v>
      </c>
      <c r="Y1" s="21" t="s">
        <v>115</v>
      </c>
      <c r="Z1" s="21" t="s">
        <v>116</v>
      </c>
      <c r="AA1" s="21" t="s">
        <v>117</v>
      </c>
      <c r="AB1" s="21" t="s">
        <v>118</v>
      </c>
      <c r="AC1" s="21" t="s">
        <v>119</v>
      </c>
      <c r="AD1" s="21" t="s">
        <v>120</v>
      </c>
      <c r="AE1" s="21" t="s">
        <v>121</v>
      </c>
    </row>
    <row r="2" spans="1:31" ht="14.4" thickTop="1">
      <c r="A2" s="14" t="s">
        <v>35</v>
      </c>
      <c r="B2" s="13">
        <v>7.5149840000000001</v>
      </c>
      <c r="C2" s="13">
        <v>-4.4604699999999999</v>
      </c>
      <c r="D2" s="13">
        <v>-4.8137600000000003</v>
      </c>
      <c r="E2" s="13">
        <v>-5.2951699999999997</v>
      </c>
      <c r="F2" s="13">
        <v>-5.3719999999999999</v>
      </c>
      <c r="G2" s="13">
        <v>-4.6234999999999999</v>
      </c>
      <c r="H2" s="13">
        <v>-5.5515600000000003</v>
      </c>
      <c r="I2" s="13">
        <v>-3.7127599999999998</v>
      </c>
      <c r="J2" s="13">
        <v>-4.2996600000000003</v>
      </c>
      <c r="K2" s="13">
        <v>-4.6518199999999998</v>
      </c>
      <c r="L2" s="13">
        <v>-3.1525500000000002</v>
      </c>
      <c r="M2" s="13">
        <v>-5.1574900000000001</v>
      </c>
      <c r="N2" s="13">
        <v>-4.8545199999999999</v>
      </c>
      <c r="O2" s="13">
        <v>-4.1592200000000004</v>
      </c>
      <c r="P2" s="13">
        <v>-4.3438499999999998</v>
      </c>
      <c r="Q2" s="13">
        <v>-4.0660800000000004</v>
      </c>
      <c r="R2" s="13">
        <v>-5.6243299999999996</v>
      </c>
      <c r="S2" s="13">
        <v>-4.3536599999999996</v>
      </c>
      <c r="T2" s="13">
        <v>-5.0377400000000003</v>
      </c>
      <c r="U2" s="13">
        <v>-6.1576199999999996</v>
      </c>
      <c r="V2" s="13">
        <v>-1.1281399999999999</v>
      </c>
      <c r="W2" s="13">
        <v>-5.6012300000000002</v>
      </c>
      <c r="X2" s="13">
        <v>-4.8953699999999998</v>
      </c>
      <c r="Y2" s="13">
        <v>-4.7178300000000002</v>
      </c>
      <c r="Z2" s="13">
        <v>-4.7311100000000001</v>
      </c>
      <c r="AA2" s="13">
        <v>-5.6009599999999997</v>
      </c>
      <c r="AB2" s="13">
        <v>-5.5182700000000002</v>
      </c>
      <c r="AC2" s="13">
        <v>-5.6406599999999996</v>
      </c>
      <c r="AD2" s="13">
        <v>-4.4306000000000001</v>
      </c>
      <c r="AE2" s="13">
        <v>-4.4082699999999999</v>
      </c>
    </row>
    <row r="3" spans="1:31">
      <c r="A3" s="15" t="s">
        <v>36</v>
      </c>
      <c r="B3" s="6">
        <v>-0.84997999999999996</v>
      </c>
      <c r="C3" s="6">
        <v>-0.95196999999999998</v>
      </c>
      <c r="D3" s="6">
        <v>-0.51519000000000004</v>
      </c>
      <c r="E3" s="6">
        <v>-2.23299</v>
      </c>
      <c r="F3" s="6">
        <v>-1.87216</v>
      </c>
      <c r="G3" s="6">
        <v>-0.86119000000000001</v>
      </c>
      <c r="H3" s="6">
        <v>-2.52115</v>
      </c>
      <c r="I3" s="6">
        <v>0.20844099999999999</v>
      </c>
      <c r="J3" s="6">
        <v>-1.3554600000000001</v>
      </c>
      <c r="K3" s="6">
        <v>-1.3348</v>
      </c>
      <c r="L3" s="6">
        <v>-0.51419999999999999</v>
      </c>
      <c r="M3" s="6">
        <v>-1.2535700000000001</v>
      </c>
      <c r="N3" s="6">
        <v>-1.8838999999999999</v>
      </c>
      <c r="O3" s="6">
        <v>-0.45024999999999998</v>
      </c>
      <c r="P3" s="6">
        <v>-1.17614</v>
      </c>
      <c r="Q3" s="6">
        <v>-0.79068000000000005</v>
      </c>
      <c r="R3" s="6">
        <v>-1.2464299999999999</v>
      </c>
      <c r="S3" s="6">
        <v>-0.26567000000000002</v>
      </c>
      <c r="T3" s="6">
        <v>-1.19638</v>
      </c>
      <c r="U3" s="6">
        <v>-3.1559900000000001</v>
      </c>
      <c r="V3" s="6">
        <v>-1.9503200000000001</v>
      </c>
      <c r="W3" s="6">
        <v>-1.3288199999999999</v>
      </c>
      <c r="X3" s="6">
        <v>-0.3619</v>
      </c>
      <c r="Y3" s="6">
        <v>-0.80986999999999998</v>
      </c>
      <c r="Z3" s="6">
        <v>-1.01684</v>
      </c>
      <c r="AA3" s="6">
        <v>-1.5379</v>
      </c>
      <c r="AB3" s="6">
        <v>-1.24759</v>
      </c>
      <c r="AC3" s="6">
        <v>-1.9240299999999999</v>
      </c>
      <c r="AD3" s="6">
        <v>-0.29887999999999998</v>
      </c>
      <c r="AE3" s="6">
        <v>-0.12526000000000001</v>
      </c>
    </row>
    <row r="4" spans="1:31">
      <c r="A4" s="15" t="s">
        <v>37</v>
      </c>
      <c r="B4" s="6">
        <v>-1.5179</v>
      </c>
      <c r="C4" s="6">
        <v>-4.6164199999999997</v>
      </c>
      <c r="D4" s="6">
        <v>-4.9668000000000001</v>
      </c>
      <c r="E4" s="6">
        <v>-5.4526000000000003</v>
      </c>
      <c r="F4" s="6">
        <v>-5.5827099999999996</v>
      </c>
      <c r="G4" s="6">
        <v>-4.7469000000000001</v>
      </c>
      <c r="H4" s="6">
        <v>-5.6747699999999996</v>
      </c>
      <c r="I4" s="6">
        <v>-3.8509899999999999</v>
      </c>
      <c r="J4" s="6">
        <v>-5.3054399999999999</v>
      </c>
      <c r="K4" s="6">
        <v>-4.8177000000000003</v>
      </c>
      <c r="L4" s="6">
        <v>-4.0294499999999998</v>
      </c>
      <c r="M4" s="6">
        <v>-5.2907299999999999</v>
      </c>
      <c r="N4" s="6">
        <v>4.9128999999999999E-2</v>
      </c>
      <c r="O4" s="6">
        <v>-4.2464399999999998</v>
      </c>
      <c r="P4" s="6">
        <v>-4.4402499999999998</v>
      </c>
      <c r="Q4" s="6">
        <v>-4.1613499999999997</v>
      </c>
      <c r="R4" s="6">
        <v>-5.76912</v>
      </c>
      <c r="S4" s="6">
        <v>-4.5243099999999998</v>
      </c>
      <c r="T4" s="6">
        <v>-5.1765800000000004</v>
      </c>
      <c r="U4" s="6">
        <v>-6.3543000000000003</v>
      </c>
      <c r="V4" s="6">
        <v>-5.6087400000000001</v>
      </c>
      <c r="W4" s="6">
        <v>-5.7839900000000002</v>
      </c>
      <c r="X4" s="6">
        <v>-5.0662799999999999</v>
      </c>
      <c r="Y4" s="6">
        <v>-4.8403</v>
      </c>
      <c r="Z4" s="6">
        <v>-0.58057999999999998</v>
      </c>
      <c r="AA4" s="6">
        <v>-5.7067199999999998</v>
      </c>
      <c r="AB4" s="6">
        <v>-5.6385399999999999</v>
      </c>
      <c r="AC4" s="6">
        <v>-5.8087600000000004</v>
      </c>
      <c r="AD4" s="6">
        <v>-4.53653</v>
      </c>
      <c r="AE4" s="6">
        <v>-4.5716099999999997</v>
      </c>
    </row>
    <row r="5" spans="1:31">
      <c r="A5" s="15" t="s">
        <v>38</v>
      </c>
      <c r="B5" s="6">
        <v>-1.31358</v>
      </c>
      <c r="C5" s="6">
        <v>-4.5798500000000004</v>
      </c>
      <c r="D5" s="6">
        <v>-4.9192600000000004</v>
      </c>
      <c r="E5" s="6">
        <v>-5.4119200000000003</v>
      </c>
      <c r="F5" s="6">
        <v>-5.4678399999999998</v>
      </c>
      <c r="G5" s="6">
        <v>-4.70601</v>
      </c>
      <c r="H5" s="6">
        <v>-5.6555099999999996</v>
      </c>
      <c r="I5" s="6">
        <v>-3.8469000000000002</v>
      </c>
      <c r="J5" s="6">
        <v>-5.2692199999999998</v>
      </c>
      <c r="K5" s="6">
        <v>-4.7663399999999996</v>
      </c>
      <c r="L5" s="6">
        <v>-4.0120500000000003</v>
      </c>
      <c r="M5" s="6">
        <v>-5.2608100000000002</v>
      </c>
      <c r="N5" s="6">
        <v>-4.95831</v>
      </c>
      <c r="O5" s="6">
        <v>-4.1990999999999996</v>
      </c>
      <c r="P5" s="6">
        <v>-4.3969399999999998</v>
      </c>
      <c r="Q5" s="6">
        <v>-4.1717500000000003</v>
      </c>
      <c r="R5" s="6">
        <v>-5.72743</v>
      </c>
      <c r="S5" s="6">
        <v>-4.5023200000000001</v>
      </c>
      <c r="T5" s="6">
        <v>-5.1506299999999996</v>
      </c>
      <c r="U5" s="6">
        <v>-6.3252199999999998</v>
      </c>
      <c r="V5" s="6">
        <v>-5.5516899999999998</v>
      </c>
      <c r="W5" s="6">
        <v>-5.7394400000000001</v>
      </c>
      <c r="X5" s="6">
        <v>-5.0204300000000002</v>
      </c>
      <c r="Y5" s="6">
        <v>-4.8409899999999997</v>
      </c>
      <c r="Z5" s="6">
        <v>-4.8533499999999998</v>
      </c>
      <c r="AA5" s="6">
        <v>-5.6715999999999998</v>
      </c>
      <c r="AB5" s="6">
        <v>-5.6586600000000002</v>
      </c>
      <c r="AC5" s="6">
        <v>-5.8462100000000001</v>
      </c>
      <c r="AD5" s="6">
        <v>-4.50502</v>
      </c>
      <c r="AE5" s="6">
        <v>-4.5291499999999996</v>
      </c>
    </row>
    <row r="6" spans="1:31">
      <c r="A6" s="15" t="s">
        <v>39</v>
      </c>
      <c r="B6" s="6">
        <v>0.82542099999999996</v>
      </c>
      <c r="C6" s="6">
        <v>-4.8459000000000003</v>
      </c>
      <c r="D6" s="6">
        <v>-5.2086100000000002</v>
      </c>
      <c r="E6" s="6">
        <v>-5.71556</v>
      </c>
      <c r="F6" s="6">
        <v>-5.7623199999999999</v>
      </c>
      <c r="G6" s="6">
        <v>-4.9788399999999999</v>
      </c>
      <c r="H6" s="6">
        <v>-5.9475100000000003</v>
      </c>
      <c r="I6" s="6">
        <v>-4.1179600000000001</v>
      </c>
      <c r="J6" s="6">
        <v>-5.55837</v>
      </c>
      <c r="K6" s="6">
        <v>-4.9997699999999998</v>
      </c>
      <c r="L6" s="6">
        <v>-4.2741600000000002</v>
      </c>
      <c r="M6" s="6">
        <v>-5.5168499999999998</v>
      </c>
      <c r="N6" s="6">
        <v>-5.2155300000000002</v>
      </c>
      <c r="O6" s="6">
        <v>-4.4757400000000001</v>
      </c>
      <c r="P6" s="6">
        <v>-4.6726700000000001</v>
      </c>
      <c r="Q6" s="6">
        <v>-4.4325700000000001</v>
      </c>
      <c r="R6" s="6">
        <v>-5.9725000000000001</v>
      </c>
      <c r="S6" s="6">
        <v>-4.79373</v>
      </c>
      <c r="T6" s="6">
        <v>-5.4056699999999998</v>
      </c>
      <c r="U6" s="6">
        <v>-6.5560999999999998</v>
      </c>
      <c r="V6" s="6">
        <v>-5.8131599999999999</v>
      </c>
      <c r="W6" s="6">
        <v>-5.9843599999999997</v>
      </c>
      <c r="X6" s="6">
        <v>-5.2761800000000001</v>
      </c>
      <c r="Y6" s="6">
        <v>-5.0777999999999999</v>
      </c>
      <c r="Z6" s="6">
        <v>-5.0853200000000003</v>
      </c>
      <c r="AA6" s="6">
        <v>-5.9340999999999999</v>
      </c>
      <c r="AB6" s="6">
        <v>-5.8658799999999998</v>
      </c>
      <c r="AC6" s="6">
        <v>-6.0327200000000003</v>
      </c>
      <c r="AD6" s="6">
        <v>-4.7886100000000003</v>
      </c>
      <c r="AE6" s="6">
        <v>-4.7643700000000004</v>
      </c>
    </row>
    <row r="7" spans="1:31">
      <c r="A7" s="15" t="s">
        <v>40</v>
      </c>
      <c r="B7" s="6">
        <v>-0.88302000000000003</v>
      </c>
      <c r="C7" s="6">
        <v>-4.5909300000000002</v>
      </c>
      <c r="D7" s="6">
        <v>-4.9577099999999996</v>
      </c>
      <c r="E7" s="6">
        <v>-3.33555</v>
      </c>
      <c r="F7" s="6">
        <v>-5.50143</v>
      </c>
      <c r="G7" s="6">
        <v>-4.5874800000000002</v>
      </c>
      <c r="H7" s="6">
        <v>-5.70458</v>
      </c>
      <c r="I7" s="6">
        <v>-3.8753500000000001</v>
      </c>
      <c r="J7" s="6">
        <v>-5.2991400000000004</v>
      </c>
      <c r="K7" s="6">
        <v>-4.77447</v>
      </c>
      <c r="L7" s="6">
        <v>-4.0436500000000004</v>
      </c>
      <c r="M7" s="6">
        <v>-5.29725</v>
      </c>
      <c r="N7" s="6">
        <v>-4.3433999999999999</v>
      </c>
      <c r="O7" s="6">
        <v>-4.2484799999999998</v>
      </c>
      <c r="P7" s="6">
        <v>-4.4150400000000003</v>
      </c>
      <c r="Q7" s="6">
        <v>-4.19625</v>
      </c>
      <c r="R7" s="6">
        <v>-5.76302</v>
      </c>
      <c r="S7" s="6">
        <v>-4.5214800000000004</v>
      </c>
      <c r="T7" s="6">
        <v>-5.1825799999999997</v>
      </c>
      <c r="U7" s="6">
        <v>-3.5292500000000002</v>
      </c>
      <c r="V7" s="6">
        <v>-5.6023300000000003</v>
      </c>
      <c r="W7" s="6">
        <v>-5.77163</v>
      </c>
      <c r="X7" s="6">
        <v>-5.0034299999999998</v>
      </c>
      <c r="Y7" s="6">
        <v>-2.2515200000000002</v>
      </c>
      <c r="Z7" s="6">
        <v>-4.8840199999999996</v>
      </c>
      <c r="AA7" s="6">
        <v>-5.6894099999999996</v>
      </c>
      <c r="AB7" s="6">
        <v>-5.6648699999999996</v>
      </c>
      <c r="AC7" s="6">
        <v>-5.8305199999999999</v>
      </c>
      <c r="AD7" s="6">
        <v>-4.5277399999999997</v>
      </c>
      <c r="AE7" s="6">
        <v>-4.5335700000000001</v>
      </c>
    </row>
    <row r="8" spans="1:31">
      <c r="A8" s="15" t="s">
        <v>91</v>
      </c>
      <c r="B8" s="6">
        <v>-3.0233300000000001</v>
      </c>
      <c r="C8" s="6">
        <v>-4.5474100000000002</v>
      </c>
      <c r="D8" s="6">
        <v>-4.9166699999999999</v>
      </c>
      <c r="E8" s="6">
        <v>-5.3834</v>
      </c>
      <c r="F8" s="6">
        <v>-5.4705599999999999</v>
      </c>
      <c r="G8" s="6">
        <v>-4.6871600000000004</v>
      </c>
      <c r="H8" s="6">
        <v>-5.6570400000000003</v>
      </c>
      <c r="I8" s="6">
        <v>-3.8342200000000002</v>
      </c>
      <c r="J8" s="6">
        <v>-5.2469099999999997</v>
      </c>
      <c r="K8" s="6">
        <v>-4.7524300000000004</v>
      </c>
      <c r="L8" s="6">
        <v>-3.99912</v>
      </c>
      <c r="M8" s="6">
        <v>-5.2608300000000003</v>
      </c>
      <c r="N8" s="6">
        <v>-4.9639699999999998</v>
      </c>
      <c r="O8" s="6">
        <v>-4.1946899999999996</v>
      </c>
      <c r="P8" s="6">
        <v>-4.3725300000000002</v>
      </c>
      <c r="Q8" s="6">
        <v>-4.1540600000000003</v>
      </c>
      <c r="R8" s="6">
        <v>-5.7254199999999997</v>
      </c>
      <c r="S8" s="6">
        <v>-4.4811500000000004</v>
      </c>
      <c r="T8" s="6">
        <v>-5.1418200000000001</v>
      </c>
      <c r="U8" s="6">
        <v>-3.4008600000000002</v>
      </c>
      <c r="V8" s="6">
        <v>-5.5519100000000003</v>
      </c>
      <c r="W8" s="6">
        <v>-5.7215299999999996</v>
      </c>
      <c r="X8" s="6">
        <v>-4.9799800000000003</v>
      </c>
      <c r="Y8" s="6">
        <v>-4.81358</v>
      </c>
      <c r="Z8" s="6">
        <v>-4.8483700000000001</v>
      </c>
      <c r="AA8" s="6">
        <v>-5.6608599999999996</v>
      </c>
      <c r="AB8" s="6">
        <v>-5.6427100000000001</v>
      </c>
      <c r="AC8" s="6">
        <v>-4.0492699999999999</v>
      </c>
      <c r="AD8" s="6">
        <v>-4.4920499999999999</v>
      </c>
      <c r="AE8" s="6">
        <v>-4.5072999999999999</v>
      </c>
    </row>
    <row r="9" spans="1:31">
      <c r="A9" s="15" t="s">
        <v>42</v>
      </c>
      <c r="B9" s="6">
        <v>5.3511600000000001</v>
      </c>
      <c r="C9" s="6">
        <v>-0.41282000000000002</v>
      </c>
      <c r="D9" s="6">
        <v>0.152729</v>
      </c>
      <c r="E9" s="6">
        <v>-0.78413999999999995</v>
      </c>
      <c r="F9" s="6">
        <v>-0.27877999999999997</v>
      </c>
      <c r="G9" s="6">
        <v>0.34951599999999999</v>
      </c>
      <c r="H9" s="6">
        <v>-0.83448</v>
      </c>
      <c r="I9" s="6">
        <v>0.230851</v>
      </c>
      <c r="J9" s="6">
        <v>7.2039980000000003</v>
      </c>
      <c r="K9" s="6">
        <v>-0.50494000000000006</v>
      </c>
      <c r="L9" s="6">
        <v>0.47022199999999997</v>
      </c>
      <c r="M9" s="6">
        <v>-0.48837000000000003</v>
      </c>
      <c r="N9" s="6">
        <v>-0.40538999999999997</v>
      </c>
      <c r="O9" s="6">
        <v>2.0202979999999999</v>
      </c>
      <c r="P9" s="6">
        <v>-0.59619999999999995</v>
      </c>
      <c r="Q9" s="6">
        <v>0.46618700000000002</v>
      </c>
      <c r="R9" s="6">
        <v>7.8807000000000002E-2</v>
      </c>
      <c r="S9" s="6">
        <v>-0.21135000000000001</v>
      </c>
      <c r="T9" s="6">
        <v>0.172239</v>
      </c>
      <c r="U9" s="6">
        <v>-1.63985</v>
      </c>
      <c r="V9" s="6">
        <v>-1.1867799999999999</v>
      </c>
      <c r="W9" s="6">
        <v>-0.59450000000000003</v>
      </c>
      <c r="X9" s="6">
        <v>3.8810999999999998E-2</v>
      </c>
      <c r="Y9" s="6">
        <v>9.3039719999999999</v>
      </c>
      <c r="Z9" s="6">
        <v>0.228216</v>
      </c>
      <c r="AA9" s="6">
        <v>-0.71709999999999996</v>
      </c>
      <c r="AB9" s="6">
        <v>-0.22187999999999999</v>
      </c>
      <c r="AC9" s="6">
        <v>-0.59899999999999998</v>
      </c>
      <c r="AD9" s="6">
        <v>0.69274800000000003</v>
      </c>
      <c r="AE9" s="6">
        <v>-2.7689999999999999E-2</v>
      </c>
    </row>
    <row r="10" spans="1:31">
      <c r="A10" s="15" t="s">
        <v>43</v>
      </c>
      <c r="B10" s="6">
        <v>-4.1028900000000004</v>
      </c>
      <c r="C10" s="6">
        <v>-4.6151499999999999</v>
      </c>
      <c r="D10" s="6">
        <v>-4.7546400000000002</v>
      </c>
      <c r="E10" s="6">
        <v>-5.4199200000000003</v>
      </c>
      <c r="F10" s="6">
        <v>-4.9637900000000004</v>
      </c>
      <c r="G10" s="6">
        <v>-4.5591999999999997</v>
      </c>
      <c r="H10" s="6">
        <v>-4.9362899999999996</v>
      </c>
      <c r="I10" s="6">
        <v>-3.88192</v>
      </c>
      <c r="J10" s="6">
        <v>-3.21997</v>
      </c>
      <c r="K10" s="6">
        <v>-4.77135</v>
      </c>
      <c r="L10" s="6">
        <v>-2.15259</v>
      </c>
      <c r="M10" s="6">
        <v>-4.7744299999999997</v>
      </c>
      <c r="N10" s="6">
        <v>-4.6868800000000004</v>
      </c>
      <c r="O10" s="6">
        <v>-3.8168199999999999</v>
      </c>
      <c r="P10" s="6">
        <v>-4.3459500000000002</v>
      </c>
      <c r="Q10" s="6">
        <v>-4.2123999999999997</v>
      </c>
      <c r="R10" s="6">
        <v>-4.4592200000000002</v>
      </c>
      <c r="S10" s="6">
        <v>-1.9877199999999999</v>
      </c>
      <c r="T10" s="6">
        <v>-5.1798200000000003</v>
      </c>
      <c r="U10" s="6">
        <v>-5.4800700000000004</v>
      </c>
      <c r="V10" s="6">
        <v>-3.71739</v>
      </c>
      <c r="W10" s="6">
        <v>-4.9228199999999998</v>
      </c>
      <c r="X10" s="6">
        <v>-4.5011599999999996</v>
      </c>
      <c r="Y10" s="6">
        <v>-4.7165299999999997</v>
      </c>
      <c r="Z10" s="6">
        <v>-4.6579699999999997</v>
      </c>
      <c r="AA10" s="6">
        <v>-5.4438300000000002</v>
      </c>
      <c r="AB10" s="6">
        <v>-4.8948</v>
      </c>
      <c r="AC10" s="6">
        <v>-4.6278899999999998</v>
      </c>
      <c r="AD10" s="6">
        <v>-4.09558</v>
      </c>
      <c r="AE10" s="6">
        <v>-2.9254699999999998</v>
      </c>
    </row>
    <row r="11" spans="1:31">
      <c r="A11" s="15" t="s">
        <v>44</v>
      </c>
      <c r="B11" s="6">
        <v>2.8925709999999998</v>
      </c>
      <c r="C11" s="6">
        <v>-2.4310200000000002</v>
      </c>
      <c r="D11" s="6">
        <v>-1.1443399999999999</v>
      </c>
      <c r="E11" s="6">
        <v>-1.00342</v>
      </c>
      <c r="F11" s="6">
        <v>-1.1111500000000001</v>
      </c>
      <c r="G11" s="6">
        <v>-0.43368000000000001</v>
      </c>
      <c r="H11" s="6">
        <v>-1.62815</v>
      </c>
      <c r="I11" s="6">
        <v>-1.5692999999999999</v>
      </c>
      <c r="J11" s="6">
        <v>-0.98202</v>
      </c>
      <c r="K11" s="6">
        <v>-1.5768200000000001</v>
      </c>
      <c r="L11" s="6">
        <v>-2.6567599999999998</v>
      </c>
      <c r="M11" s="6">
        <v>-2.57159</v>
      </c>
      <c r="N11" s="6">
        <v>-1.2575099999999999</v>
      </c>
      <c r="O11" s="6">
        <v>-1.1818200000000001</v>
      </c>
      <c r="P11" s="6">
        <v>-4.2832600000000003</v>
      </c>
      <c r="Q11" s="6">
        <v>-1.3894599999999999</v>
      </c>
      <c r="R11" s="6">
        <v>-1.3329299999999999</v>
      </c>
      <c r="S11" s="6">
        <v>-1.2545999999999999</v>
      </c>
      <c r="T11" s="6">
        <v>-0.63849</v>
      </c>
      <c r="U11" s="6">
        <v>3.8616290000000002</v>
      </c>
      <c r="V11" s="6">
        <v>1.4524E-2</v>
      </c>
      <c r="W11" s="6">
        <v>-2.2787500000000001</v>
      </c>
      <c r="X11" s="6">
        <v>-0.60841999999999996</v>
      </c>
      <c r="Y11" s="6">
        <v>-0.36728</v>
      </c>
      <c r="Z11" s="6">
        <v>-0.41221999999999998</v>
      </c>
      <c r="AA11" s="6">
        <v>0.425043</v>
      </c>
      <c r="AB11" s="6">
        <v>0.33937600000000001</v>
      </c>
      <c r="AC11" s="6">
        <v>-0.69108999999999998</v>
      </c>
      <c r="AD11" s="6">
        <v>-0.34555999999999998</v>
      </c>
      <c r="AE11" s="6">
        <v>-1.4116200000000001</v>
      </c>
    </row>
    <row r="12" spans="1:31">
      <c r="A12" s="15" t="s">
        <v>45</v>
      </c>
      <c r="B12" s="6">
        <v>-3.8042099999999999</v>
      </c>
      <c r="C12" s="6">
        <v>-2.1166999999999998</v>
      </c>
      <c r="D12" s="6">
        <v>-4.80647</v>
      </c>
      <c r="E12" s="6">
        <v>-2.8710499999999999</v>
      </c>
      <c r="F12" s="6">
        <v>-4.8230899999999997</v>
      </c>
      <c r="G12" s="6">
        <v>-4.2808299999999999</v>
      </c>
      <c r="H12" s="6">
        <v>-4.1672200000000004</v>
      </c>
      <c r="I12" s="6">
        <v>-3.8022900000000002</v>
      </c>
      <c r="J12" s="6">
        <v>-3.76722</v>
      </c>
      <c r="K12" s="6">
        <v>-4.6522399999999999</v>
      </c>
      <c r="L12" s="6">
        <v>-3.7307100000000002</v>
      </c>
      <c r="M12" s="6">
        <v>-5.0627399999999998</v>
      </c>
      <c r="N12" s="6">
        <v>-4.7648999999999999</v>
      </c>
      <c r="O12" s="6">
        <v>-3.7770800000000002</v>
      </c>
      <c r="P12" s="6">
        <v>-4.2312200000000004</v>
      </c>
      <c r="Q12" s="6">
        <v>-3.9780899999999999</v>
      </c>
      <c r="R12" s="6">
        <v>-4.8771300000000002</v>
      </c>
      <c r="S12" s="6">
        <v>0.68927300000000002</v>
      </c>
      <c r="T12" s="6">
        <v>-4.2791300000000003</v>
      </c>
      <c r="U12" s="6">
        <v>-4.8015299999999996</v>
      </c>
      <c r="V12" s="6">
        <v>-4.5796999999999999</v>
      </c>
      <c r="W12" s="6">
        <v>-4.50258</v>
      </c>
      <c r="X12" s="6">
        <v>-3.5650900000000001</v>
      </c>
      <c r="Y12" s="6">
        <v>-3.4482900000000001</v>
      </c>
      <c r="Z12" s="6">
        <v>-3.5474800000000002</v>
      </c>
      <c r="AA12" s="6">
        <v>-3.26573</v>
      </c>
      <c r="AB12" s="6">
        <v>-5.3703900000000004</v>
      </c>
      <c r="AC12" s="6">
        <v>-5.7486699999999997</v>
      </c>
      <c r="AD12" s="6">
        <v>-4.4560000000000004</v>
      </c>
      <c r="AE12" s="6">
        <v>-1.4481200000000001</v>
      </c>
    </row>
    <row r="13" spans="1:31">
      <c r="A13" s="15" t="s">
        <v>46</v>
      </c>
      <c r="B13" s="6">
        <v>0.20199800000000001</v>
      </c>
      <c r="C13" s="6">
        <v>-4.3137699999999999</v>
      </c>
      <c r="D13" s="6">
        <v>-2.8715600000000001</v>
      </c>
      <c r="E13" s="6">
        <v>-4.1944600000000003</v>
      </c>
      <c r="F13" s="6">
        <v>-4.4828099999999997</v>
      </c>
      <c r="G13" s="6">
        <v>-3.9021599999999999</v>
      </c>
      <c r="H13" s="6">
        <v>-3.8730799999999999</v>
      </c>
      <c r="I13" s="6">
        <v>2.9656389999999999</v>
      </c>
      <c r="J13" s="6">
        <v>-3.3910200000000001</v>
      </c>
      <c r="K13" s="6">
        <v>-3.3258700000000001</v>
      </c>
      <c r="L13" s="6">
        <v>-1.5142199999999999</v>
      </c>
      <c r="M13" s="6">
        <v>-4.5064200000000003</v>
      </c>
      <c r="N13" s="6">
        <v>-2.5546799999999998</v>
      </c>
      <c r="O13" s="6">
        <v>-3.5706000000000002</v>
      </c>
      <c r="P13" s="6">
        <v>-2.6140699999999999</v>
      </c>
      <c r="Q13" s="6">
        <v>-3.6922999999999999</v>
      </c>
      <c r="R13" s="6">
        <v>-4.3912699999999996</v>
      </c>
      <c r="S13" s="6">
        <v>-4.1534399999999998</v>
      </c>
      <c r="T13" s="6">
        <v>-2.9330400000000001</v>
      </c>
      <c r="U13" s="6">
        <v>-3.1625299999999998</v>
      </c>
      <c r="V13" s="6">
        <v>-3.9725999999999999</v>
      </c>
      <c r="W13" s="6">
        <v>-3.2395200000000002</v>
      </c>
      <c r="X13" s="6">
        <v>-2.4750299999999998</v>
      </c>
      <c r="Y13" s="6">
        <v>-3.4748600000000001</v>
      </c>
      <c r="Z13" s="6">
        <v>-3.4154599999999999</v>
      </c>
      <c r="AA13" s="6">
        <v>-3.9866999999999999</v>
      </c>
      <c r="AB13" s="6">
        <v>-5.0400299999999998</v>
      </c>
      <c r="AC13" s="6">
        <v>-2.8384100000000001</v>
      </c>
      <c r="AD13" s="6">
        <v>0.72924500000000003</v>
      </c>
      <c r="AE13" s="6">
        <v>-4.525439999999999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9DE01-6F28-4411-A63D-DAB33912A1D7}">
  <dimension ref="A1:T13"/>
  <sheetViews>
    <sheetView workbookViewId="0">
      <selection activeCell="B23" sqref="B23"/>
    </sheetView>
  </sheetViews>
  <sheetFormatPr defaultRowHeight="13.2"/>
  <cols>
    <col min="1" max="20" width="20.77734375" customWidth="1"/>
  </cols>
  <sheetData>
    <row r="1" spans="1:20" ht="14.4" thickBot="1">
      <c r="A1" s="21" t="s">
        <v>13</v>
      </c>
      <c r="B1" s="21" t="s">
        <v>126</v>
      </c>
      <c r="C1" s="21" t="s">
        <v>127</v>
      </c>
      <c r="D1" s="21" t="s">
        <v>128</v>
      </c>
      <c r="E1" s="21" t="s">
        <v>129</v>
      </c>
      <c r="F1" s="21" t="s">
        <v>139</v>
      </c>
      <c r="G1" s="21" t="s">
        <v>122</v>
      </c>
      <c r="H1" s="21" t="s">
        <v>123</v>
      </c>
      <c r="I1" s="21" t="s">
        <v>124</v>
      </c>
      <c r="J1" s="21" t="s">
        <v>125</v>
      </c>
      <c r="K1" s="21" t="s">
        <v>130</v>
      </c>
      <c r="L1" s="21" t="s">
        <v>131</v>
      </c>
      <c r="M1" s="21" t="s">
        <v>132</v>
      </c>
      <c r="N1" s="21" t="s">
        <v>133</v>
      </c>
      <c r="O1" s="21" t="s">
        <v>134</v>
      </c>
      <c r="P1" s="21" t="s">
        <v>135</v>
      </c>
      <c r="Q1" s="21" t="s">
        <v>136</v>
      </c>
      <c r="R1" s="21" t="s">
        <v>137</v>
      </c>
      <c r="S1" s="21" t="s">
        <v>28</v>
      </c>
      <c r="T1" s="21" t="s">
        <v>138</v>
      </c>
    </row>
    <row r="2" spans="1:20" ht="14.4" thickTop="1">
      <c r="A2" s="14" t="s">
        <v>35</v>
      </c>
      <c r="B2" s="13">
        <v>7.5149840000000001</v>
      </c>
      <c r="C2" s="13">
        <v>7.301088</v>
      </c>
      <c r="D2" s="13">
        <v>7.0842320000000001</v>
      </c>
      <c r="E2" s="13">
        <v>8.4041979999999992</v>
      </c>
      <c r="F2" s="13">
        <v>6.2156190000000002</v>
      </c>
      <c r="G2" s="13">
        <v>-6.6486599999999996</v>
      </c>
      <c r="H2" s="13">
        <v>-6.2470100000000004</v>
      </c>
      <c r="I2" s="13">
        <v>-5.3663499999999997</v>
      </c>
      <c r="J2" s="13">
        <v>-7.1196099999999998</v>
      </c>
      <c r="K2" s="13">
        <v>-6.1362500000000004</v>
      </c>
      <c r="L2" s="13">
        <v>-7.5516199999999998</v>
      </c>
      <c r="M2" s="13">
        <v>-6.30227</v>
      </c>
      <c r="N2" s="13">
        <v>-6.8530100000000003</v>
      </c>
      <c r="O2" s="13">
        <v>-5.9576700000000002</v>
      </c>
      <c r="P2" s="13">
        <v>-5.5594900000000003</v>
      </c>
      <c r="Q2" s="13">
        <v>-5.4885900000000003</v>
      </c>
      <c r="R2" s="13">
        <v>-5.63748</v>
      </c>
      <c r="S2" s="13">
        <v>-6.4275399999999996</v>
      </c>
      <c r="T2" s="13">
        <v>-6.6528900000000002</v>
      </c>
    </row>
    <row r="3" spans="1:20" ht="13.8">
      <c r="A3" s="15" t="s">
        <v>36</v>
      </c>
      <c r="B3" s="6">
        <v>-0.84997999999999996</v>
      </c>
      <c r="C3" s="6">
        <v>-0.88109999999999999</v>
      </c>
      <c r="D3" s="6">
        <v>-1.0816600000000001</v>
      </c>
      <c r="E3" s="6">
        <v>1.2237849999999999</v>
      </c>
      <c r="F3" s="6">
        <v>-3.2517800000000001</v>
      </c>
      <c r="G3" s="6">
        <v>-3.1455000000000002</v>
      </c>
      <c r="H3" s="6">
        <v>-4.4946900000000003</v>
      </c>
      <c r="I3" s="6">
        <v>-3.4839899999999999</v>
      </c>
      <c r="J3" s="6">
        <v>-4.1312899999999999</v>
      </c>
      <c r="K3" s="6">
        <v>-1.6135999999999999</v>
      </c>
      <c r="L3" s="6">
        <v>-4.3361900000000002</v>
      </c>
      <c r="M3" s="6">
        <v>-3.5285000000000002</v>
      </c>
      <c r="N3" s="6">
        <v>-2.6418400000000002</v>
      </c>
      <c r="O3" s="6">
        <v>-2.6602100000000002</v>
      </c>
      <c r="P3" s="6">
        <v>-1.72733</v>
      </c>
      <c r="Q3" s="6">
        <v>-3.8422000000000001</v>
      </c>
      <c r="R3" s="6">
        <v>-2.2090399999999999</v>
      </c>
      <c r="S3" s="6">
        <v>-2.97879</v>
      </c>
      <c r="T3" s="6">
        <v>-2.4845100000000002</v>
      </c>
    </row>
    <row r="4" spans="1:20" ht="13.8">
      <c r="A4" s="15" t="s">
        <v>37</v>
      </c>
      <c r="B4" s="6">
        <v>-1.5179</v>
      </c>
      <c r="C4" s="6">
        <v>-0.59452000000000005</v>
      </c>
      <c r="D4" s="6">
        <v>-0.52527000000000001</v>
      </c>
      <c r="E4" s="6">
        <v>5.4783869999999997</v>
      </c>
      <c r="F4" s="6">
        <v>-5.8363199999999997</v>
      </c>
      <c r="G4" s="6">
        <v>-6.8035399999999999</v>
      </c>
      <c r="H4" s="6">
        <v>-6.3364399999999996</v>
      </c>
      <c r="I4" s="6">
        <v>-7.0034999999999998</v>
      </c>
      <c r="J4" s="6">
        <v>-7.2686200000000003</v>
      </c>
      <c r="K4" s="6">
        <v>-6.2883899999999997</v>
      </c>
      <c r="L4" s="6">
        <v>-7.6735800000000003</v>
      </c>
      <c r="M4" s="6">
        <v>-6.4212999999999996</v>
      </c>
      <c r="N4" s="6">
        <v>-6.9235899999999999</v>
      </c>
      <c r="O4" s="6">
        <v>-6.0558399999999999</v>
      </c>
      <c r="P4" s="6">
        <v>-5.7598799999999999</v>
      </c>
      <c r="Q4" s="6">
        <v>-5.5739599999999996</v>
      </c>
      <c r="R4" s="6">
        <v>-5.7177699999999998</v>
      </c>
      <c r="S4" s="6">
        <v>-6.5253399999999999</v>
      </c>
      <c r="T4" s="6">
        <v>-6.7489600000000003</v>
      </c>
    </row>
    <row r="5" spans="1:20" ht="13.8">
      <c r="A5" s="15" t="s">
        <v>38</v>
      </c>
      <c r="B5" s="6">
        <v>-1.31358</v>
      </c>
      <c r="C5" s="6">
        <v>-1.71678</v>
      </c>
      <c r="D5" s="6">
        <v>-1.37096</v>
      </c>
      <c r="E5" s="6">
        <v>0.24576999999999999</v>
      </c>
      <c r="F5" s="6">
        <v>-7.7373599999999998</v>
      </c>
      <c r="G5" s="6">
        <v>-6.8215199999999996</v>
      </c>
      <c r="H5" s="6">
        <v>-6.2876099999999999</v>
      </c>
      <c r="I5" s="6">
        <v>-6.9929500000000004</v>
      </c>
      <c r="J5" s="6">
        <v>-7.2636099999999999</v>
      </c>
      <c r="K5" s="6">
        <v>-6.2456800000000001</v>
      </c>
      <c r="L5" s="6">
        <v>-7.57639</v>
      </c>
      <c r="M5" s="6">
        <v>-6.3360599999999998</v>
      </c>
      <c r="N5" s="6">
        <v>-6.8910799999999997</v>
      </c>
      <c r="O5" s="6">
        <v>-6.0195400000000001</v>
      </c>
      <c r="P5" s="6">
        <v>-5.76654</v>
      </c>
      <c r="Q5" s="6">
        <v>-5.5073600000000003</v>
      </c>
      <c r="R5" s="6">
        <v>-3.3161200000000002</v>
      </c>
      <c r="S5" s="6">
        <v>-6.4538599999999997</v>
      </c>
      <c r="T5" s="6">
        <v>-6.7019099999999998</v>
      </c>
    </row>
    <row r="6" spans="1:20" ht="13.8">
      <c r="A6" s="15" t="s">
        <v>39</v>
      </c>
      <c r="B6" s="6">
        <v>0.82542099999999996</v>
      </c>
      <c r="C6" s="6">
        <v>-1.7850600000000001</v>
      </c>
      <c r="D6" s="6">
        <v>1.7800929999999999</v>
      </c>
      <c r="E6" s="6">
        <v>3.7377590000000001</v>
      </c>
      <c r="F6" s="6">
        <v>0.85749299999999995</v>
      </c>
      <c r="G6" s="6">
        <v>-6.9840799999999996</v>
      </c>
      <c r="H6" s="6">
        <v>-6.5629200000000001</v>
      </c>
      <c r="I6" s="6">
        <v>-7.1815699999999998</v>
      </c>
      <c r="J6" s="6">
        <v>-7.4540499999999996</v>
      </c>
      <c r="K6" s="6">
        <v>-6.5256600000000002</v>
      </c>
      <c r="L6" s="6">
        <v>-7.8847300000000002</v>
      </c>
      <c r="M6" s="6">
        <v>-6.5907600000000004</v>
      </c>
      <c r="N6" s="6">
        <v>-7.1945199999999998</v>
      </c>
      <c r="O6" s="6">
        <v>-6.3256800000000002</v>
      </c>
      <c r="P6" s="6">
        <v>-5.9734100000000003</v>
      </c>
      <c r="Q6" s="6">
        <v>-5.7974300000000003</v>
      </c>
      <c r="R6" s="6">
        <v>-5.9662199999999999</v>
      </c>
      <c r="S6" s="6">
        <v>-6.7628300000000001</v>
      </c>
      <c r="T6" s="6">
        <v>-7.0064599999999997</v>
      </c>
    </row>
    <row r="7" spans="1:20" ht="13.8">
      <c r="A7" s="15" t="s">
        <v>40</v>
      </c>
      <c r="B7" s="6">
        <v>-0.88302000000000003</v>
      </c>
      <c r="C7" s="6">
        <v>-3.22044</v>
      </c>
      <c r="D7" s="6">
        <v>-0.95598000000000005</v>
      </c>
      <c r="E7" s="6">
        <v>3.5699200000000002</v>
      </c>
      <c r="F7" s="6">
        <v>-3.2565200000000001</v>
      </c>
      <c r="G7" s="6">
        <v>-6.8585599999999998</v>
      </c>
      <c r="H7" s="6">
        <v>-6.3473899999999999</v>
      </c>
      <c r="I7" s="6">
        <v>-7.05023</v>
      </c>
      <c r="J7" s="6">
        <v>-7.3240600000000002</v>
      </c>
      <c r="K7" s="6">
        <v>-6.24749</v>
      </c>
      <c r="L7" s="6">
        <v>-7.6188900000000004</v>
      </c>
      <c r="M7" s="6">
        <v>-5.30966</v>
      </c>
      <c r="N7" s="6">
        <v>-6.94252</v>
      </c>
      <c r="O7" s="6">
        <v>-5.9873399999999997</v>
      </c>
      <c r="P7" s="6">
        <v>-5.7760100000000003</v>
      </c>
      <c r="Q7" s="6">
        <v>-5.6120200000000002</v>
      </c>
      <c r="R7" s="6">
        <v>-5.7458900000000002</v>
      </c>
      <c r="S7" s="6">
        <v>-6.5196899999999998</v>
      </c>
      <c r="T7" s="6">
        <v>-6.7544700000000004</v>
      </c>
    </row>
    <row r="8" spans="1:20" ht="13.8">
      <c r="A8" s="15" t="s">
        <v>91</v>
      </c>
      <c r="B8" s="6">
        <v>-3.0233300000000001</v>
      </c>
      <c r="C8" s="6">
        <v>-6.2703300000000004</v>
      </c>
      <c r="D8" s="6">
        <v>-4.6123700000000003</v>
      </c>
      <c r="E8" s="6">
        <v>1.2555369999999999</v>
      </c>
      <c r="F8" s="6">
        <v>-5.8281499999999999</v>
      </c>
      <c r="G8" s="6">
        <v>-6.8162799999999999</v>
      </c>
      <c r="H8" s="6">
        <v>-6.2787899999999999</v>
      </c>
      <c r="I8" s="6">
        <v>-6.9961200000000003</v>
      </c>
      <c r="J8" s="6">
        <v>-7.2683400000000002</v>
      </c>
      <c r="K8" s="6">
        <v>-6.2177699999999998</v>
      </c>
      <c r="L8" s="6">
        <v>-7.5725800000000003</v>
      </c>
      <c r="M8" s="6">
        <v>-6.3145499999999997</v>
      </c>
      <c r="N8" s="6">
        <v>-6.8869600000000002</v>
      </c>
      <c r="O8" s="6">
        <v>-6.0444800000000001</v>
      </c>
      <c r="P8" s="6">
        <v>-5.7584900000000001</v>
      </c>
      <c r="Q8" s="6">
        <v>-5.5324900000000001</v>
      </c>
      <c r="R8" s="6">
        <v>-5.7093100000000003</v>
      </c>
      <c r="S8" s="6">
        <v>-6.4507500000000002</v>
      </c>
      <c r="T8" s="6">
        <v>-6.6943000000000001</v>
      </c>
    </row>
    <row r="9" spans="1:20" ht="13.8">
      <c r="A9" s="15" t="s">
        <v>42</v>
      </c>
      <c r="B9" s="6">
        <v>5.3511600000000001</v>
      </c>
      <c r="C9" s="6">
        <v>3.4251209999999999</v>
      </c>
      <c r="D9" s="6">
        <v>5.2594339999999997</v>
      </c>
      <c r="E9" s="6">
        <v>6.2974059999999996</v>
      </c>
      <c r="F9" s="6">
        <v>4.1387580000000002</v>
      </c>
      <c r="G9" s="6">
        <v>0.51006799999999997</v>
      </c>
      <c r="H9" s="6">
        <v>-0.47500999999999999</v>
      </c>
      <c r="I9" s="6">
        <v>-0.45340000000000003</v>
      </c>
      <c r="J9" s="6">
        <v>-0.87724000000000002</v>
      </c>
      <c r="K9" s="6">
        <v>1.6633869999999999</v>
      </c>
      <c r="L9" s="6">
        <v>0.47208899999999998</v>
      </c>
      <c r="M9" s="6">
        <v>0.28845900000000002</v>
      </c>
      <c r="N9" s="6">
        <v>-0.24346000000000001</v>
      </c>
      <c r="O9" s="6">
        <v>-5.4420000000000003E-2</v>
      </c>
      <c r="P9" s="6">
        <v>0.61842799999999998</v>
      </c>
      <c r="Q9" s="6">
        <v>1.982748</v>
      </c>
      <c r="R9" s="6">
        <v>-0.41161999999999999</v>
      </c>
      <c r="S9" s="6">
        <v>-0.60740000000000005</v>
      </c>
      <c r="T9" s="6">
        <v>0.55318299999999998</v>
      </c>
    </row>
    <row r="10" spans="1:20" ht="13.8">
      <c r="A10" s="15" t="s">
        <v>43</v>
      </c>
      <c r="B10" s="6">
        <v>-4.1028900000000004</v>
      </c>
      <c r="C10" s="6">
        <v>-1.4487399999999999</v>
      </c>
      <c r="D10" s="6">
        <v>-3.5571000000000002</v>
      </c>
      <c r="E10" s="6">
        <v>-3.4660099999999998</v>
      </c>
      <c r="F10" s="6">
        <v>-6.0570199999999996</v>
      </c>
      <c r="G10" s="6">
        <v>-6.0582500000000001</v>
      </c>
      <c r="H10" s="6">
        <v>-5.6796699999999998</v>
      </c>
      <c r="I10" s="6">
        <v>-5.2918000000000003</v>
      </c>
      <c r="J10" s="6">
        <v>-5.95045</v>
      </c>
      <c r="K10" s="6">
        <v>-4.6419499999999996</v>
      </c>
      <c r="L10" s="6">
        <v>-5.0970599999999999</v>
      </c>
      <c r="M10" s="6">
        <v>-3.98584</v>
      </c>
      <c r="N10" s="6">
        <v>-5.8856400000000004</v>
      </c>
      <c r="O10" s="6">
        <v>-5.2909199999999998</v>
      </c>
      <c r="P10" s="6">
        <v>-5.31874</v>
      </c>
      <c r="Q10" s="6">
        <v>-5.6168800000000001</v>
      </c>
      <c r="R10" s="6">
        <v>-5.75136</v>
      </c>
      <c r="S10" s="6">
        <v>-5.3587899999999999</v>
      </c>
      <c r="T10" s="6">
        <v>-5.2498300000000002</v>
      </c>
    </row>
    <row r="11" spans="1:20" ht="13.8">
      <c r="A11" s="15" t="s">
        <v>44</v>
      </c>
      <c r="B11" s="6">
        <v>2.8925709999999998</v>
      </c>
      <c r="C11" s="6">
        <v>1.591078</v>
      </c>
      <c r="D11" s="6">
        <v>2.2119049999999998</v>
      </c>
      <c r="E11" s="6">
        <v>1.4838960000000001</v>
      </c>
      <c r="F11" s="6">
        <v>3.108225</v>
      </c>
      <c r="G11" s="6">
        <v>0.90299700000000005</v>
      </c>
      <c r="H11" s="6">
        <v>-6.0668100000000003</v>
      </c>
      <c r="I11" s="6">
        <v>1.6561429999999999</v>
      </c>
      <c r="J11" s="6">
        <v>3.0357090000000002</v>
      </c>
      <c r="K11" s="6">
        <v>0.63644100000000003</v>
      </c>
      <c r="L11" s="6">
        <v>1.92648</v>
      </c>
      <c r="M11" s="6">
        <v>0.855715</v>
      </c>
      <c r="N11" s="6">
        <v>1.239455</v>
      </c>
      <c r="O11" s="6">
        <v>1.1707879999999999</v>
      </c>
      <c r="P11" s="6">
        <v>0.84553</v>
      </c>
      <c r="Q11" s="6">
        <v>-0.38192999999999999</v>
      </c>
      <c r="R11" s="6">
        <v>0.13225000000000001</v>
      </c>
      <c r="S11" s="6">
        <v>-0.72436999999999996</v>
      </c>
      <c r="T11" s="6">
        <v>0.45802599999999999</v>
      </c>
    </row>
    <row r="12" spans="1:20" ht="13.8">
      <c r="A12" s="15" t="s">
        <v>45</v>
      </c>
      <c r="B12" s="6">
        <v>-3.8042099999999999</v>
      </c>
      <c r="C12" s="6">
        <v>-2.7875899999999998</v>
      </c>
      <c r="D12" s="6">
        <v>-3.80097</v>
      </c>
      <c r="E12" s="6">
        <v>-2.4905200000000001</v>
      </c>
      <c r="F12" s="6">
        <v>-5.1528700000000001</v>
      </c>
      <c r="G12" s="6">
        <v>-6.3249399999999998</v>
      </c>
      <c r="H12" s="6">
        <v>-5.1157199999999996</v>
      </c>
      <c r="I12" s="6">
        <v>-6.508</v>
      </c>
      <c r="J12" s="6">
        <v>-6.1178800000000004</v>
      </c>
      <c r="K12" s="6">
        <v>-5.4813799999999997</v>
      </c>
      <c r="L12" s="6">
        <v>-6.2217700000000002</v>
      </c>
      <c r="M12" s="6">
        <v>-5.7912699999999999</v>
      </c>
      <c r="N12" s="6">
        <v>-6.5202200000000001</v>
      </c>
      <c r="O12" s="6">
        <v>-5.61517</v>
      </c>
      <c r="P12" s="6">
        <v>-5.6532200000000001</v>
      </c>
      <c r="Q12" s="6">
        <v>-5.5346099999999998</v>
      </c>
      <c r="R12" s="6">
        <v>-5.5475500000000002</v>
      </c>
      <c r="S12" s="6">
        <v>-6.1853499999999997</v>
      </c>
      <c r="T12" s="6">
        <v>-4.8486399999999996</v>
      </c>
    </row>
    <row r="13" spans="1:20" ht="13.8">
      <c r="A13" s="15" t="s">
        <v>46</v>
      </c>
      <c r="B13" s="6">
        <v>0.20199800000000001</v>
      </c>
      <c r="C13" s="6">
        <v>-3.218E-2</v>
      </c>
      <c r="D13" s="6">
        <v>-0.35587000000000002</v>
      </c>
      <c r="E13" s="6">
        <v>-3.1519400000000002</v>
      </c>
      <c r="F13" s="6">
        <v>-3.2600199999999999</v>
      </c>
      <c r="G13" s="6">
        <v>-5.8196500000000002</v>
      </c>
      <c r="H13" s="6">
        <v>-4.2885200000000001</v>
      </c>
      <c r="I13" s="6">
        <v>-5.45505</v>
      </c>
      <c r="J13" s="6">
        <v>-4.8303799999999999</v>
      </c>
      <c r="K13" s="6">
        <v>-3.4643099999999998</v>
      </c>
      <c r="L13" s="6">
        <v>-5.2554999999999996</v>
      </c>
      <c r="M13" s="6">
        <v>-3.8944399999999999</v>
      </c>
      <c r="N13" s="6">
        <v>-5.6735800000000003</v>
      </c>
      <c r="O13" s="6">
        <v>-4.4994199999999998</v>
      </c>
      <c r="P13" s="6">
        <v>-4.0743600000000004</v>
      </c>
      <c r="Q13" s="6">
        <v>-0.63617000000000001</v>
      </c>
      <c r="R13" s="6">
        <v>-3.93296</v>
      </c>
      <c r="S13" s="6">
        <v>-4.9561000000000002</v>
      </c>
      <c r="T13" s="6">
        <v>-4.6727800000000004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777B0-6A08-4D2E-87D9-A787D084447C}">
  <dimension ref="A1:G17"/>
  <sheetViews>
    <sheetView workbookViewId="0">
      <selection activeCell="D19" sqref="D19"/>
    </sheetView>
  </sheetViews>
  <sheetFormatPr defaultRowHeight="13.2"/>
  <cols>
    <col min="1" max="7" width="15.77734375" customWidth="1"/>
  </cols>
  <sheetData>
    <row r="1" spans="1:7" ht="14.4" thickBot="1">
      <c r="A1" s="25" t="s">
        <v>13</v>
      </c>
      <c r="B1" s="25" t="s">
        <v>12</v>
      </c>
      <c r="C1" s="25" t="s">
        <v>7</v>
      </c>
      <c r="D1" s="25" t="s">
        <v>8</v>
      </c>
      <c r="E1" s="25" t="s">
        <v>9</v>
      </c>
      <c r="F1" s="25" t="s">
        <v>10</v>
      </c>
      <c r="G1" s="25" t="s">
        <v>11</v>
      </c>
    </row>
    <row r="2" spans="1:7" ht="14.4" thickTop="1">
      <c r="A2" s="31" t="s">
        <v>5</v>
      </c>
      <c r="B2" s="4" t="s">
        <v>0</v>
      </c>
      <c r="C2" s="4">
        <v>0.89421831502273963</v>
      </c>
      <c r="D2" s="4">
        <v>0.93676884455349196</v>
      </c>
      <c r="E2" s="4">
        <v>1.3535169927464765</v>
      </c>
      <c r="F2" s="4">
        <f>AVERAGE(C2:E2)</f>
        <v>1.0615013841075693</v>
      </c>
      <c r="G2" s="4">
        <f>STDEV(C2:E2)</f>
        <v>0.25378627554972327</v>
      </c>
    </row>
    <row r="3" spans="1:7" ht="13.8">
      <c r="A3" s="32"/>
      <c r="B3" s="5" t="s">
        <v>1</v>
      </c>
      <c r="C3" s="5">
        <v>0.66721470946141448</v>
      </c>
      <c r="D3" s="5">
        <v>0.95764708986158453</v>
      </c>
      <c r="E3" s="5">
        <v>1.0889298370744831</v>
      </c>
      <c r="F3" s="5">
        <f t="shared" ref="F3:F5" si="0">AVERAGE(C3:E3)</f>
        <v>0.904597212132494</v>
      </c>
      <c r="G3" s="5">
        <f t="shared" ref="G3:G5" si="1">STDEV(C3:E3)</f>
        <v>0.21580460921799255</v>
      </c>
    </row>
    <row r="4" spans="1:7" ht="13.8">
      <c r="A4" s="32"/>
      <c r="B4" s="5" t="s">
        <v>2</v>
      </c>
      <c r="C4" s="22">
        <v>0.76410599999999995</v>
      </c>
      <c r="D4" s="5">
        <v>0.95163550233352501</v>
      </c>
      <c r="E4" s="5">
        <v>1.1557977768190442</v>
      </c>
      <c r="F4" s="5">
        <f t="shared" si="0"/>
        <v>0.957179759717523</v>
      </c>
      <c r="G4" s="5">
        <f t="shared" si="1"/>
        <v>0.19590473730711599</v>
      </c>
    </row>
    <row r="5" spans="1:7" ht="13.8">
      <c r="A5" s="32"/>
      <c r="B5" s="5" t="s">
        <v>3</v>
      </c>
      <c r="C5" s="5">
        <v>0.37902160699783682</v>
      </c>
      <c r="D5" s="5">
        <v>0.4394223026600077</v>
      </c>
      <c r="E5" s="5">
        <v>0.50215929719465835</v>
      </c>
      <c r="F5" s="5">
        <f t="shared" si="0"/>
        <v>0.44020106895083427</v>
      </c>
      <c r="G5" s="5">
        <f t="shared" si="1"/>
        <v>6.1572538882637487E-2</v>
      </c>
    </row>
    <row r="6" spans="1:7" ht="13.8">
      <c r="A6" s="32"/>
      <c r="B6" s="5" t="s">
        <v>49</v>
      </c>
      <c r="C6" s="5">
        <v>1.6285481546930689E-4</v>
      </c>
      <c r="D6" s="5">
        <v>1.6520730435560494E-5</v>
      </c>
      <c r="E6" s="5">
        <v>2.4515012112483791E-5</v>
      </c>
      <c r="F6" s="5">
        <f t="shared" ref="F6:F17" si="2">AVERAGE(C6:E6)</f>
        <v>6.7963519339117053E-5</v>
      </c>
      <c r="G6" s="5">
        <f t="shared" ref="G6:G17" si="3">STDEV(C6:E6)</f>
        <v>8.2275425831976296E-5</v>
      </c>
    </row>
    <row r="7" spans="1:7" ht="13.8">
      <c r="A7" s="32"/>
      <c r="B7" s="5" t="s">
        <v>50</v>
      </c>
      <c r="C7" s="5">
        <v>1.4671134879883294E-5</v>
      </c>
      <c r="D7" s="5">
        <v>1.5555022421681976E-5</v>
      </c>
      <c r="E7" s="5">
        <v>1.8278472024969913E-5</v>
      </c>
      <c r="F7" s="5">
        <f t="shared" si="2"/>
        <v>1.6168209775511728E-5</v>
      </c>
      <c r="G7" s="5">
        <f t="shared" si="3"/>
        <v>1.8802179043273064E-6</v>
      </c>
    </row>
    <row r="8" spans="1:7" ht="13.8">
      <c r="A8" s="32"/>
      <c r="B8" s="5" t="s">
        <v>51</v>
      </c>
      <c r="C8" s="5">
        <v>1.6466369149187538E-5</v>
      </c>
      <c r="D8" s="5">
        <v>1.6362128932080419E-5</v>
      </c>
      <c r="E8" s="5">
        <v>1.9470480318569865E-5</v>
      </c>
      <c r="F8" s="5">
        <f t="shared" si="2"/>
        <v>1.7432992799945941E-5</v>
      </c>
      <c r="G8" s="5">
        <f t="shared" si="3"/>
        <v>1.765285542660689E-6</v>
      </c>
    </row>
    <row r="9" spans="1:7" ht="13.8">
      <c r="A9" s="32"/>
      <c r="B9" s="26" t="s">
        <v>4</v>
      </c>
      <c r="C9" s="26">
        <v>1</v>
      </c>
      <c r="D9" s="26">
        <v>1</v>
      </c>
      <c r="E9" s="26">
        <v>1</v>
      </c>
      <c r="F9" s="26">
        <f t="shared" si="2"/>
        <v>1</v>
      </c>
      <c r="G9" s="26">
        <f t="shared" si="3"/>
        <v>0</v>
      </c>
    </row>
    <row r="10" spans="1:7" ht="13.8">
      <c r="A10" s="33" t="s">
        <v>6</v>
      </c>
      <c r="B10" s="5" t="s">
        <v>0</v>
      </c>
      <c r="C10" s="5">
        <v>1.2866734922111833</v>
      </c>
      <c r="D10" s="5">
        <v>1.0033243019771876</v>
      </c>
      <c r="E10" s="5">
        <v>0.82769147314698177</v>
      </c>
      <c r="F10" s="5">
        <f t="shared" si="2"/>
        <v>1.0392297557784509</v>
      </c>
      <c r="G10" s="5">
        <f t="shared" si="3"/>
        <v>0.23158804948781136</v>
      </c>
    </row>
    <row r="11" spans="1:7" ht="13.8">
      <c r="A11" s="32"/>
      <c r="B11" s="5" t="s">
        <v>1</v>
      </c>
      <c r="C11" s="5">
        <v>1.2088724234928925</v>
      </c>
      <c r="D11" s="5">
        <v>1.0464896187288293</v>
      </c>
      <c r="E11" s="5">
        <v>1.0226929074430451</v>
      </c>
      <c r="F11" s="5">
        <f t="shared" si="2"/>
        <v>1.092684983221589</v>
      </c>
      <c r="G11" s="5">
        <f t="shared" si="3"/>
        <v>0.1013223165181444</v>
      </c>
    </row>
    <row r="12" spans="1:7" ht="13.8">
      <c r="A12" s="32"/>
      <c r="B12" s="5" t="s">
        <v>2</v>
      </c>
      <c r="C12" s="5">
        <v>0.97073337531260906</v>
      </c>
      <c r="D12" s="5">
        <v>0.993754229059711</v>
      </c>
      <c r="E12" s="5">
        <v>0.88701229058988318</v>
      </c>
      <c r="F12" s="5">
        <f t="shared" si="2"/>
        <v>0.95049996498740119</v>
      </c>
      <c r="G12" s="5">
        <f t="shared" si="3"/>
        <v>5.6173868721277352E-2</v>
      </c>
    </row>
    <row r="13" spans="1:7" ht="13.8">
      <c r="A13" s="32"/>
      <c r="B13" s="5" t="s">
        <v>3</v>
      </c>
      <c r="C13" s="5">
        <v>0.26152322895550706</v>
      </c>
      <c r="D13" s="5">
        <v>0.26768700324909983</v>
      </c>
      <c r="E13" s="5">
        <v>0.26006154670948539</v>
      </c>
      <c r="F13" s="5">
        <f t="shared" si="2"/>
        <v>0.26309059297136406</v>
      </c>
      <c r="G13" s="5">
        <f t="shared" si="3"/>
        <v>4.0471433540263651E-3</v>
      </c>
    </row>
    <row r="14" spans="1:7" ht="13.8">
      <c r="A14" s="32"/>
      <c r="B14" s="5" t="s">
        <v>49</v>
      </c>
      <c r="C14" s="5">
        <v>5.0137931400506334E-5</v>
      </c>
      <c r="D14" s="5">
        <v>3.2219083913832925E-5</v>
      </c>
      <c r="E14" s="5">
        <v>5.3326272023195938E-5</v>
      </c>
      <c r="F14" s="5">
        <f t="shared" si="2"/>
        <v>4.5227762445845065E-5</v>
      </c>
      <c r="G14" s="5">
        <f t="shared" si="3"/>
        <v>1.1378078345814742E-5</v>
      </c>
    </row>
    <row r="15" spans="1:7" ht="13.8">
      <c r="A15" s="32"/>
      <c r="B15" s="5" t="s">
        <v>50</v>
      </c>
      <c r="C15" s="5">
        <v>5.1147881088069621E-5</v>
      </c>
      <c r="D15" s="5">
        <v>2.9297457595732015E-5</v>
      </c>
      <c r="E15" s="5">
        <v>3.3922899204940967E-5</v>
      </c>
      <c r="F15" s="5">
        <f t="shared" si="2"/>
        <v>3.81227459629142E-5</v>
      </c>
      <c r="G15" s="5">
        <f t="shared" si="3"/>
        <v>1.1514742128743853E-5</v>
      </c>
    </row>
    <row r="16" spans="1:7" ht="13.8">
      <c r="A16" s="32"/>
      <c r="B16" s="5" t="s">
        <v>51</v>
      </c>
      <c r="C16" s="5">
        <v>3.4167281720257921E-5</v>
      </c>
      <c r="D16" s="5">
        <v>3.5255796501601505E-5</v>
      </c>
      <c r="E16" s="5">
        <v>3.5221722726868424E-5</v>
      </c>
      <c r="F16" s="5">
        <f t="shared" si="2"/>
        <v>3.4881600316242612E-5</v>
      </c>
      <c r="G16" s="5">
        <f t="shared" si="3"/>
        <v>6.1885260600428931E-7</v>
      </c>
    </row>
    <row r="17" spans="1:7" ht="13.8">
      <c r="A17" s="29"/>
      <c r="B17" s="5" t="s">
        <v>4</v>
      </c>
      <c r="C17" s="5">
        <v>1</v>
      </c>
      <c r="D17" s="5">
        <v>1</v>
      </c>
      <c r="E17" s="5">
        <v>1</v>
      </c>
      <c r="F17" s="5">
        <f t="shared" si="2"/>
        <v>1</v>
      </c>
      <c r="G17" s="5">
        <f t="shared" si="3"/>
        <v>0</v>
      </c>
    </row>
  </sheetData>
  <mergeCells count="2">
    <mergeCell ref="A2:A9"/>
    <mergeCell ref="A10:A17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A3E50-7E7F-4AC8-827A-5A31842BDCF1}">
  <dimension ref="A1:H21"/>
  <sheetViews>
    <sheetView workbookViewId="0">
      <selection activeCell="F29" sqref="F29"/>
    </sheetView>
  </sheetViews>
  <sheetFormatPr defaultRowHeight="13.2"/>
  <cols>
    <col min="1" max="8" width="15.77734375" customWidth="1"/>
  </cols>
  <sheetData>
    <row r="1" spans="1:8" s="35" customFormat="1" ht="14.4" thickBot="1">
      <c r="A1" s="25" t="s">
        <v>13</v>
      </c>
      <c r="B1" s="25" t="s">
        <v>12</v>
      </c>
      <c r="C1" s="25" t="s">
        <v>7</v>
      </c>
      <c r="D1" s="25" t="s">
        <v>8</v>
      </c>
      <c r="E1" s="25" t="s">
        <v>9</v>
      </c>
      <c r="F1" s="25" t="s">
        <v>10</v>
      </c>
      <c r="G1" s="25" t="s">
        <v>11</v>
      </c>
      <c r="H1" s="34" t="s">
        <v>209</v>
      </c>
    </row>
    <row r="2" spans="1:8" ht="14.4" thickTop="1">
      <c r="A2" s="29" t="s">
        <v>19</v>
      </c>
      <c r="B2" s="4" t="s">
        <v>201</v>
      </c>
      <c r="C2" s="4">
        <v>0.73921402075223719</v>
      </c>
      <c r="D2" s="4">
        <v>0.76047103793119997</v>
      </c>
      <c r="E2" s="4">
        <v>0.96101621273558369</v>
      </c>
      <c r="F2" s="4">
        <f>AVERAGE(C2:E2)</f>
        <v>0.82023375713967361</v>
      </c>
      <c r="G2" s="4">
        <f>STDEV(C2:E2)</f>
        <v>0.12238357752389609</v>
      </c>
      <c r="H2" s="4"/>
    </row>
    <row r="3" spans="1:8" ht="13.8">
      <c r="A3" s="30"/>
      <c r="B3" s="5" t="s">
        <v>202</v>
      </c>
      <c r="C3" s="5">
        <v>0.15430838038184358</v>
      </c>
      <c r="D3" s="5">
        <v>0.1550207801825263</v>
      </c>
      <c r="E3" s="5">
        <v>0.18215778694441404</v>
      </c>
      <c r="F3" s="5">
        <f t="shared" ref="F3:F21" si="0">AVERAGE(C3:E3)</f>
        <v>0.16382898250292796</v>
      </c>
      <c r="G3" s="5">
        <f t="shared" ref="G3:G21" si="1">STDEV(C3:E3)</f>
        <v>1.5877206383985903E-2</v>
      </c>
      <c r="H3" s="5">
        <f>_xlfn.T.TEST(C2:E2,C3:E3,2,3)</f>
        <v>1.0413127029950319E-2</v>
      </c>
    </row>
    <row r="4" spans="1:8" ht="13.8">
      <c r="A4" s="30"/>
      <c r="B4" s="5" t="s">
        <v>203</v>
      </c>
      <c r="C4" s="5">
        <v>0.1940872253120563</v>
      </c>
      <c r="D4" s="5">
        <v>0.1506752207817601</v>
      </c>
      <c r="E4" s="5">
        <v>0.19311613174372438</v>
      </c>
      <c r="F4" s="5">
        <f t="shared" si="0"/>
        <v>0.17929285927918026</v>
      </c>
      <c r="G4" s="5">
        <f t="shared" si="1"/>
        <v>2.4788357762392778E-2</v>
      </c>
      <c r="H4" s="5">
        <f>_xlfn.T.TEST(C2:E2,C4:E4,2,3)</f>
        <v>9.6684165764015402E-3</v>
      </c>
    </row>
    <row r="5" spans="1:8" ht="13.8">
      <c r="A5" s="30"/>
      <c r="B5" s="5" t="s">
        <v>204</v>
      </c>
      <c r="C5" s="5">
        <v>0.28123451760866153</v>
      </c>
      <c r="D5" s="5">
        <v>0.29505379334288873</v>
      </c>
      <c r="E5" s="5">
        <v>0.40028939385271683</v>
      </c>
      <c r="F5" s="5">
        <f t="shared" si="0"/>
        <v>0.32552590160142231</v>
      </c>
      <c r="G5" s="5">
        <f t="shared" si="1"/>
        <v>6.5114728945621189E-2</v>
      </c>
      <c r="H5" s="5">
        <f>_xlfn.T.TEST(C2:E2,C5:E5,2,3)</f>
        <v>8.1360669456609427E-3</v>
      </c>
    </row>
    <row r="6" spans="1:8" ht="13.8">
      <c r="A6" s="30" t="s">
        <v>205</v>
      </c>
      <c r="B6" s="5" t="s">
        <v>201</v>
      </c>
      <c r="C6" s="5">
        <v>0.96189963959960612</v>
      </c>
      <c r="D6" s="5">
        <v>0.88500830188428314</v>
      </c>
      <c r="E6" s="5">
        <v>0.94573630664356756</v>
      </c>
      <c r="F6" s="5">
        <f t="shared" si="0"/>
        <v>0.93088141604248564</v>
      </c>
      <c r="G6" s="5">
        <f t="shared" si="1"/>
        <v>4.0540970449540879E-2</v>
      </c>
      <c r="H6" s="5"/>
    </row>
    <row r="7" spans="1:8" ht="13.8">
      <c r="A7" s="30"/>
      <c r="B7" s="5" t="s">
        <v>202</v>
      </c>
      <c r="C7" s="5">
        <v>0.95310557292111531</v>
      </c>
      <c r="D7" s="5">
        <v>0.9967687961070083</v>
      </c>
      <c r="E7" s="5">
        <v>1.1563541267265955</v>
      </c>
      <c r="F7" s="5">
        <f t="shared" si="0"/>
        <v>1.0354094985849063</v>
      </c>
      <c r="G7" s="5">
        <f t="shared" si="1"/>
        <v>0.10699215659100379</v>
      </c>
      <c r="H7" s="5">
        <f>_xlfn.T.TEST(C6:E6,C7:E7,2,3)</f>
        <v>0.22676922416596029</v>
      </c>
    </row>
    <row r="8" spans="1:8" ht="13.8">
      <c r="A8" s="30"/>
      <c r="B8" s="5" t="s">
        <v>203</v>
      </c>
      <c r="C8" s="5">
        <v>0.72829599515790255</v>
      </c>
      <c r="D8" s="5">
        <v>0.73460875179173279</v>
      </c>
      <c r="E8" s="5">
        <v>1.0225161045442841</v>
      </c>
      <c r="F8" s="5">
        <f t="shared" si="0"/>
        <v>0.82847361716463974</v>
      </c>
      <c r="G8" s="5">
        <f t="shared" si="1"/>
        <v>0.16807536376708809</v>
      </c>
      <c r="H8" s="5">
        <f>_xlfn.T.TEST(C6:E6,C8:E8,2,3)</f>
        <v>0.40307578556348606</v>
      </c>
    </row>
    <row r="9" spans="1:8" ht="13.8">
      <c r="A9" s="30"/>
      <c r="B9" s="5" t="s">
        <v>204</v>
      </c>
      <c r="C9" s="5">
        <v>0.46479752805345775</v>
      </c>
      <c r="D9" s="5">
        <v>0.60333548153518568</v>
      </c>
      <c r="E9" s="5">
        <v>0.5905290264752221</v>
      </c>
      <c r="F9" s="5">
        <f t="shared" si="0"/>
        <v>0.55288734535462181</v>
      </c>
      <c r="G9" s="5">
        <f t="shared" si="1"/>
        <v>7.655627509822456E-2</v>
      </c>
      <c r="H9" s="5">
        <f>_xlfn.T.TEST(C6:E6,C9:E9,2,3)</f>
        <v>4.5876325265369663E-3</v>
      </c>
    </row>
    <row r="10" spans="1:8" ht="13.8">
      <c r="A10" s="30" t="s">
        <v>206</v>
      </c>
      <c r="B10" s="5" t="s">
        <v>201</v>
      </c>
      <c r="C10" s="5">
        <v>0.95156574584384002</v>
      </c>
      <c r="D10" s="5">
        <v>1.0613196968890808</v>
      </c>
      <c r="E10" s="5">
        <v>1.260014888274033</v>
      </c>
      <c r="F10" s="5">
        <f t="shared" si="0"/>
        <v>1.0909667770023179</v>
      </c>
      <c r="G10" s="5">
        <f t="shared" si="1"/>
        <v>0.15634714703476696</v>
      </c>
      <c r="H10" s="5"/>
    </row>
    <row r="11" spans="1:8" ht="13.8">
      <c r="A11" s="30"/>
      <c r="B11" s="5" t="s">
        <v>202</v>
      </c>
      <c r="C11" s="5">
        <v>0.87365277434918009</v>
      </c>
      <c r="D11" s="5">
        <v>1.2043854592969268</v>
      </c>
      <c r="E11" s="5">
        <v>1.1212320110594733</v>
      </c>
      <c r="F11" s="5">
        <f t="shared" si="0"/>
        <v>1.0664234149018601</v>
      </c>
      <c r="G11" s="5">
        <f t="shared" si="1"/>
        <v>0.17204363947197357</v>
      </c>
      <c r="H11" s="5">
        <f>_xlfn.T.TEST(C10:E10,C11:E11,2,3)</f>
        <v>0.86387760501797028</v>
      </c>
    </row>
    <row r="12" spans="1:8" ht="13.8">
      <c r="A12" s="30"/>
      <c r="B12" s="5" t="s">
        <v>203</v>
      </c>
      <c r="C12" s="5">
        <v>0.5659016305662441</v>
      </c>
      <c r="D12" s="5">
        <v>0.70256591457221373</v>
      </c>
      <c r="E12" s="5">
        <v>0.74574070038620044</v>
      </c>
      <c r="F12" s="5">
        <f t="shared" si="0"/>
        <v>0.67140274850821946</v>
      </c>
      <c r="G12" s="5">
        <f t="shared" si="1"/>
        <v>9.3882266417975424E-2</v>
      </c>
      <c r="H12" s="5">
        <f>_xlfn.T.TEST(C10:E10,C12:E12,2,3)</f>
        <v>2.3990103448473733E-2</v>
      </c>
    </row>
    <row r="13" spans="1:8" ht="13.8">
      <c r="A13" s="30"/>
      <c r="B13" s="5" t="s">
        <v>204</v>
      </c>
      <c r="C13" s="5">
        <v>0.51093641526506517</v>
      </c>
      <c r="D13" s="5">
        <v>0.50241795048942617</v>
      </c>
      <c r="E13" s="5">
        <v>0.56655815044344249</v>
      </c>
      <c r="F13" s="5">
        <f t="shared" si="0"/>
        <v>0.5266375053993112</v>
      </c>
      <c r="G13" s="5">
        <f t="shared" si="1"/>
        <v>3.4833668857702733E-2</v>
      </c>
      <c r="H13" s="5">
        <f>_xlfn.T.TEST(C10:E10,C13:E13,2,3)</f>
        <v>2.0483977344752522E-2</v>
      </c>
    </row>
    <row r="14" spans="1:8" ht="13.8">
      <c r="A14" s="30" t="s">
        <v>207</v>
      </c>
      <c r="B14" s="5" t="s">
        <v>201</v>
      </c>
      <c r="C14" s="5">
        <v>1.0462430010866171</v>
      </c>
      <c r="D14" s="5">
        <v>0.98082058103249625</v>
      </c>
      <c r="E14" s="5">
        <v>0.83646290473817575</v>
      </c>
      <c r="F14" s="5">
        <f t="shared" si="0"/>
        <v>0.95450882895242961</v>
      </c>
      <c r="G14" s="5">
        <f t="shared" si="1"/>
        <v>0.10733663600622341</v>
      </c>
      <c r="H14" s="5"/>
    </row>
    <row r="15" spans="1:8" ht="13.8">
      <c r="A15" s="30"/>
      <c r="B15" s="5" t="s">
        <v>202</v>
      </c>
      <c r="C15" s="5">
        <v>0.89892131694309507</v>
      </c>
      <c r="D15" s="5">
        <v>1.0278671266753272</v>
      </c>
      <c r="E15" s="5">
        <v>1.0770806167328018</v>
      </c>
      <c r="F15" s="5">
        <f t="shared" si="0"/>
        <v>1.0012896867837413</v>
      </c>
      <c r="G15" s="5">
        <f t="shared" si="1"/>
        <v>9.2005186042868198E-2</v>
      </c>
      <c r="H15" s="5">
        <f>_xlfn.T.TEST(C14:E14,C15:E15,2,3)</f>
        <v>0.59790443357215828</v>
      </c>
    </row>
    <row r="16" spans="1:8" ht="13.8">
      <c r="A16" s="30"/>
      <c r="B16" s="5" t="s">
        <v>203</v>
      </c>
      <c r="C16" s="5">
        <v>1.0079673166310656</v>
      </c>
      <c r="D16" s="5">
        <v>1.1841936867001885</v>
      </c>
      <c r="E16" s="5">
        <v>1.0268389420755795</v>
      </c>
      <c r="F16" s="5">
        <f t="shared" si="0"/>
        <v>1.0729999818022777</v>
      </c>
      <c r="G16" s="5">
        <f t="shared" si="1"/>
        <v>9.6757762316117227E-2</v>
      </c>
      <c r="H16" s="5">
        <f>_xlfn.T.TEST(C14:E14,C16:E16,2,3)</f>
        <v>0.22930281598963181</v>
      </c>
    </row>
    <row r="17" spans="1:8" ht="13.8">
      <c r="A17" s="30"/>
      <c r="B17" s="5" t="s">
        <v>204</v>
      </c>
      <c r="C17" s="5">
        <v>0.90906921227539172</v>
      </c>
      <c r="D17" s="5">
        <v>0.72755881719051119</v>
      </c>
      <c r="E17" s="5">
        <v>0.83704368555165298</v>
      </c>
      <c r="F17" s="5">
        <f t="shared" si="0"/>
        <v>0.82455723833918526</v>
      </c>
      <c r="G17" s="5">
        <f t="shared" si="1"/>
        <v>9.1397152056066078E-2</v>
      </c>
      <c r="H17" s="5">
        <f>_xlfn.T.TEST(C14:E14,C17:E17,2,3)</f>
        <v>0.18738810322844462</v>
      </c>
    </row>
    <row r="18" spans="1:8" ht="13.8">
      <c r="A18" s="30" t="s">
        <v>208</v>
      </c>
      <c r="B18" s="5" t="s">
        <v>201</v>
      </c>
      <c r="C18" s="5">
        <v>1.0894860241781001</v>
      </c>
      <c r="D18" s="5">
        <v>1.0536011510972614</v>
      </c>
      <c r="E18" s="5">
        <v>0.82829750015423331</v>
      </c>
      <c r="F18" s="5">
        <f t="shared" si="0"/>
        <v>0.99046155847653161</v>
      </c>
      <c r="G18" s="5">
        <f t="shared" si="1"/>
        <v>0.14157972096199037</v>
      </c>
      <c r="H18" s="5"/>
    </row>
    <row r="19" spans="1:8" ht="13.8">
      <c r="A19" s="30"/>
      <c r="B19" s="5" t="s">
        <v>202</v>
      </c>
      <c r="C19" s="5">
        <v>0.96695837246975158</v>
      </c>
      <c r="D19" s="5">
        <v>1.0241152300674143</v>
      </c>
      <c r="E19" s="5">
        <v>0.9167543338132238</v>
      </c>
      <c r="F19" s="5">
        <f t="shared" si="0"/>
        <v>0.96927597878346328</v>
      </c>
      <c r="G19" s="5">
        <f t="shared" si="1"/>
        <v>5.3717957755249623E-2</v>
      </c>
      <c r="H19" s="5">
        <f>_xlfn.T.TEST(C18:E18,C19:E19,2,3)</f>
        <v>0.82658510037277044</v>
      </c>
    </row>
    <row r="20" spans="1:8" ht="13.8">
      <c r="A20" s="30"/>
      <c r="B20" s="5" t="s">
        <v>203</v>
      </c>
      <c r="C20" s="5">
        <v>1.1450046902427016</v>
      </c>
      <c r="D20" s="5">
        <v>1.0943415314151765</v>
      </c>
      <c r="E20" s="5">
        <v>0.86442234643001059</v>
      </c>
      <c r="F20" s="5">
        <f t="shared" si="0"/>
        <v>1.0345895226959629</v>
      </c>
      <c r="G20" s="5">
        <f t="shared" si="1"/>
        <v>0.14953039765994597</v>
      </c>
      <c r="H20" s="5">
        <f>_xlfn.T.TEST(C18:E18,C20:E20,2,3)</f>
        <v>0.72938842948526816</v>
      </c>
    </row>
    <row r="21" spans="1:8" ht="13.8">
      <c r="A21" s="30"/>
      <c r="B21" s="5" t="s">
        <v>204</v>
      </c>
      <c r="C21" s="5">
        <v>0.89710128357075059</v>
      </c>
      <c r="D21" s="5">
        <v>0.87475999701844209</v>
      </c>
      <c r="E21" s="5">
        <v>0.76435320570289556</v>
      </c>
      <c r="F21" s="5">
        <f t="shared" si="0"/>
        <v>0.84540482876402934</v>
      </c>
      <c r="G21" s="5">
        <f t="shared" si="1"/>
        <v>7.1076068207492904E-2</v>
      </c>
      <c r="H21" s="5">
        <f>_xlfn.T.TEST(C18:E18,C21:E21,2,3)</f>
        <v>0.21251937421384054</v>
      </c>
    </row>
  </sheetData>
  <mergeCells count="5">
    <mergeCell ref="A2:A5"/>
    <mergeCell ref="A6:A9"/>
    <mergeCell ref="A10:A13"/>
    <mergeCell ref="A14:A17"/>
    <mergeCell ref="A18:A21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CFDEB-BC67-42CA-BE29-1ACFB9E87EED}">
  <dimension ref="A1:H9"/>
  <sheetViews>
    <sheetView workbookViewId="0">
      <selection activeCell="D16" sqref="D16"/>
    </sheetView>
  </sheetViews>
  <sheetFormatPr defaultRowHeight="13.8"/>
  <cols>
    <col min="1" max="8" width="15.77734375" style="10" customWidth="1"/>
  </cols>
  <sheetData>
    <row r="1" spans="1:8" s="35" customFormat="1" ht="14.4" thickBot="1">
      <c r="A1" s="25" t="s">
        <v>13</v>
      </c>
      <c r="B1" s="25" t="s">
        <v>12</v>
      </c>
      <c r="C1" s="25" t="s">
        <v>7</v>
      </c>
      <c r="D1" s="25" t="s">
        <v>8</v>
      </c>
      <c r="E1" s="25" t="s">
        <v>9</v>
      </c>
      <c r="F1" s="25" t="s">
        <v>10</v>
      </c>
      <c r="G1" s="25" t="s">
        <v>11</v>
      </c>
      <c r="H1" s="34" t="s">
        <v>209</v>
      </c>
    </row>
    <row r="2" spans="1:8" ht="14.4" thickTop="1">
      <c r="A2" s="29" t="s">
        <v>144</v>
      </c>
      <c r="B2" s="24" t="s">
        <v>140</v>
      </c>
      <c r="C2" s="24">
        <v>1.1720301055735864</v>
      </c>
      <c r="D2" s="24">
        <v>0.96768668965043003</v>
      </c>
      <c r="E2" s="24">
        <v>0.99139877688665889</v>
      </c>
      <c r="F2" s="24">
        <f>AVERAGE(C2:E2)</f>
        <v>1.0437051907035584</v>
      </c>
      <c r="G2" s="24">
        <f>STDEV(C2:E2)</f>
        <v>0.11176327036452799</v>
      </c>
      <c r="H2" s="24"/>
    </row>
    <row r="3" spans="1:8">
      <c r="A3" s="30"/>
      <c r="B3" s="23" t="s">
        <v>141</v>
      </c>
      <c r="C3" s="23">
        <v>0.32417302864307912</v>
      </c>
      <c r="D3" s="23">
        <v>0.2625609897197525</v>
      </c>
      <c r="E3" s="23">
        <v>0.28518123157778136</v>
      </c>
      <c r="F3" s="23">
        <f t="shared" ref="F3:F9" si="0">AVERAGE(C3:E3)</f>
        <v>0.29063841664687096</v>
      </c>
      <c r="G3" s="23">
        <f t="shared" ref="G3:G9" si="1">STDEV(C3:E3)</f>
        <v>3.1166432050061484E-2</v>
      </c>
      <c r="H3" s="23">
        <f>_xlfn.T.TEST(C2:E2,C3:E3,2,3)</f>
        <v>4.576522749262458E-3</v>
      </c>
    </row>
    <row r="4" spans="1:8">
      <c r="A4" s="30"/>
      <c r="B4" s="23" t="s">
        <v>142</v>
      </c>
      <c r="C4" s="23">
        <v>0.48069109808514604</v>
      </c>
      <c r="D4" s="23">
        <v>0.43646154917853441</v>
      </c>
      <c r="E4" s="23">
        <v>0.4812112255452714</v>
      </c>
      <c r="F4" s="23">
        <f t="shared" si="0"/>
        <v>0.46612129093631727</v>
      </c>
      <c r="G4" s="23">
        <f t="shared" si="1"/>
        <v>2.5687406330680233E-2</v>
      </c>
      <c r="H4" s="23">
        <f>_xlfn.T.TEST(C2:E2,C4:E4,2,3)</f>
        <v>9.3903720549598294E-3</v>
      </c>
    </row>
    <row r="5" spans="1:8">
      <c r="A5" s="30"/>
      <c r="B5" s="23" t="s">
        <v>143</v>
      </c>
      <c r="C5" s="23">
        <v>0.68966438409975905</v>
      </c>
      <c r="D5" s="23">
        <v>0.45241857130424257</v>
      </c>
      <c r="E5" s="23">
        <v>0.55235993070170541</v>
      </c>
      <c r="F5" s="23">
        <f t="shared" si="0"/>
        <v>0.56481429536856897</v>
      </c>
      <c r="G5" s="23">
        <f t="shared" si="1"/>
        <v>0.11911224673262071</v>
      </c>
      <c r="H5" s="23">
        <f>_xlfn.T.TEST(C2:E2,C5:E5,2,3)</f>
        <v>7.1659727067465298E-3</v>
      </c>
    </row>
    <row r="6" spans="1:8">
      <c r="A6" s="30" t="s">
        <v>19</v>
      </c>
      <c r="B6" s="23" t="s">
        <v>140</v>
      </c>
      <c r="C6" s="23">
        <v>1.2316793796645862</v>
      </c>
      <c r="D6" s="23">
        <v>1.0786324473143216</v>
      </c>
      <c r="E6" s="23">
        <v>0.78724902339696134</v>
      </c>
      <c r="F6" s="23">
        <f t="shared" si="0"/>
        <v>1.0325202834586231</v>
      </c>
      <c r="G6" s="23">
        <f t="shared" si="1"/>
        <v>0.22577496348052567</v>
      </c>
      <c r="H6" s="23"/>
    </row>
    <row r="7" spans="1:8">
      <c r="A7" s="30"/>
      <c r="B7" s="23" t="s">
        <v>141</v>
      </c>
      <c r="C7" s="23">
        <v>0.14390455144670844</v>
      </c>
      <c r="D7" s="23">
        <v>0.13663065547458053</v>
      </c>
      <c r="E7" s="23">
        <v>0.15601756313593548</v>
      </c>
      <c r="F7" s="23">
        <f t="shared" si="0"/>
        <v>0.14551759001907483</v>
      </c>
      <c r="G7" s="23">
        <f t="shared" si="1"/>
        <v>9.7935931733165293E-3</v>
      </c>
      <c r="H7" s="23">
        <f>_xlfn.T.TEST(C6:E6,C7:E7,2,3)</f>
        <v>2.0755662768390346E-2</v>
      </c>
    </row>
    <row r="8" spans="1:8">
      <c r="A8" s="30"/>
      <c r="B8" s="23" t="s">
        <v>142</v>
      </c>
      <c r="C8" s="23">
        <v>0.94200145494893017</v>
      </c>
      <c r="D8" s="23">
        <v>0.73546293865554868</v>
      </c>
      <c r="E8" s="23">
        <v>0.814352780058749</v>
      </c>
      <c r="F8" s="23">
        <f t="shared" si="0"/>
        <v>0.83060572455440929</v>
      </c>
      <c r="G8" s="23">
        <f t="shared" si="1"/>
        <v>0.10422407750492278</v>
      </c>
      <c r="H8" s="23">
        <f>_xlfn.T.TEST(C6:E6,C8:E8,2,3)</f>
        <v>0.2598673807532591</v>
      </c>
    </row>
    <row r="9" spans="1:8">
      <c r="A9" s="30"/>
      <c r="B9" s="23" t="s">
        <v>143</v>
      </c>
      <c r="C9" s="23">
        <v>0.64804697709063963</v>
      </c>
      <c r="D9" s="23">
        <v>0.49939221597055244</v>
      </c>
      <c r="E9" s="23">
        <v>0.58357347737208409</v>
      </c>
      <c r="F9" s="23">
        <f t="shared" si="0"/>
        <v>0.5770042234777587</v>
      </c>
      <c r="G9" s="23">
        <f t="shared" si="1"/>
        <v>7.4544790719832471E-2</v>
      </c>
      <c r="H9" s="23">
        <f>_xlfn.T.TEST(C6:E6,C9:E9,2,3)</f>
        <v>6.1085000963378829E-2</v>
      </c>
    </row>
  </sheetData>
  <mergeCells count="2">
    <mergeCell ref="A2:A5"/>
    <mergeCell ref="A6:A9"/>
  </mergeCells>
  <phoneticPr fontId="1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4196D-4EF9-4964-9F8C-F2E373EF45EB}">
  <dimension ref="A1:F34"/>
  <sheetViews>
    <sheetView workbookViewId="0">
      <selection activeCell="F37" sqref="F37"/>
    </sheetView>
  </sheetViews>
  <sheetFormatPr defaultRowHeight="13.2"/>
  <cols>
    <col min="1" max="6" width="20.77734375" customWidth="1"/>
  </cols>
  <sheetData>
    <row r="1" spans="1:6" s="35" customFormat="1" ht="14.4" thickBot="1">
      <c r="A1" s="25" t="s">
        <v>148</v>
      </c>
      <c r="B1" s="25" t="s">
        <v>149</v>
      </c>
      <c r="C1" s="25" t="s">
        <v>150</v>
      </c>
      <c r="D1" s="25" t="s">
        <v>151</v>
      </c>
      <c r="E1" s="25" t="s">
        <v>152</v>
      </c>
      <c r="F1" s="25" t="s">
        <v>153</v>
      </c>
    </row>
    <row r="2" spans="1:6" ht="14.4" thickTop="1">
      <c r="A2" s="4" t="s">
        <v>154</v>
      </c>
      <c r="B2" s="4">
        <v>7.1280320000000001</v>
      </c>
      <c r="C2" s="4">
        <v>3.2639179999999999</v>
      </c>
      <c r="D2" s="4">
        <v>6.2208779999999999</v>
      </c>
      <c r="E2" s="4">
        <v>6.5224909999999996</v>
      </c>
      <c r="F2" s="7" t="s">
        <v>35</v>
      </c>
    </row>
    <row r="3" spans="1:6" ht="13.8">
      <c r="A3" s="5" t="s">
        <v>155</v>
      </c>
      <c r="B3" s="5">
        <v>8.1747239999999994</v>
      </c>
      <c r="C3" s="5">
        <v>8.1366949999999996</v>
      </c>
      <c r="D3" s="5">
        <v>8.4467379999999999</v>
      </c>
      <c r="E3" s="5">
        <v>8.5450060000000008</v>
      </c>
      <c r="F3" s="9" t="s">
        <v>32</v>
      </c>
    </row>
    <row r="4" spans="1:6" ht="13.8">
      <c r="A4" s="5" t="s">
        <v>156</v>
      </c>
      <c r="B4" s="5">
        <v>4.6653757000000002</v>
      </c>
      <c r="C4" s="5">
        <v>4.6018996000000003</v>
      </c>
      <c r="D4" s="5">
        <v>5.009112</v>
      </c>
      <c r="E4" s="5">
        <v>5.3249839999999997</v>
      </c>
      <c r="F4" s="9" t="s">
        <v>32</v>
      </c>
    </row>
    <row r="5" spans="1:6" ht="13.8">
      <c r="A5" s="5" t="s">
        <v>157</v>
      </c>
      <c r="B5" s="5">
        <v>5.8650985000000002</v>
      </c>
      <c r="C5" s="5">
        <v>5.3817810000000001</v>
      </c>
      <c r="D5" s="5">
        <v>5.7164169999999999</v>
      </c>
      <c r="E5" s="5">
        <v>5.9343469999999998</v>
      </c>
      <c r="F5" s="9" t="s">
        <v>33</v>
      </c>
    </row>
    <row r="6" spans="1:6" ht="13.8">
      <c r="A6" s="5" t="s">
        <v>158</v>
      </c>
      <c r="B6" s="5">
        <v>6.0872636</v>
      </c>
      <c r="C6" s="5">
        <v>5.8514594999999998</v>
      </c>
      <c r="D6" s="5">
        <v>6.2994123000000002</v>
      </c>
      <c r="E6" s="5">
        <v>6.7218204000000004</v>
      </c>
      <c r="F6" s="9" t="s">
        <v>34</v>
      </c>
    </row>
    <row r="7" spans="1:6" ht="13.8">
      <c r="A7" s="5" t="s">
        <v>159</v>
      </c>
      <c r="B7" s="5">
        <v>-4.1777730000000002</v>
      </c>
      <c r="C7" s="5">
        <v>-3.5520775000000002</v>
      </c>
      <c r="D7" s="5">
        <v>-4.3679819999999996</v>
      </c>
      <c r="E7" s="5">
        <v>-3.0596969999999999</v>
      </c>
      <c r="F7" s="9" t="s">
        <v>160</v>
      </c>
    </row>
    <row r="8" spans="1:6" ht="13.8">
      <c r="A8" s="5" t="s">
        <v>161</v>
      </c>
      <c r="B8" s="5">
        <v>-6.1070380000000002</v>
      </c>
      <c r="C8" s="5">
        <v>-5.5020337000000001</v>
      </c>
      <c r="D8" s="5">
        <v>-5.2085660000000003</v>
      </c>
      <c r="E8" s="5">
        <v>-5.3267026</v>
      </c>
      <c r="F8" s="9" t="s">
        <v>160</v>
      </c>
    </row>
    <row r="9" spans="1:6" ht="13.8">
      <c r="A9" s="5" t="s">
        <v>162</v>
      </c>
      <c r="B9" s="5">
        <v>2.3562170999999998</v>
      </c>
      <c r="C9" s="5">
        <v>3.0292237000000002</v>
      </c>
      <c r="D9" s="5">
        <v>2.2392127999999998</v>
      </c>
      <c r="E9" s="5">
        <v>3.2525659999999998</v>
      </c>
      <c r="F9" s="9" t="s">
        <v>160</v>
      </c>
    </row>
    <row r="10" spans="1:6" ht="13.8">
      <c r="A10" s="5" t="s">
        <v>163</v>
      </c>
      <c r="B10" s="5">
        <v>-6.1398872999999998</v>
      </c>
      <c r="C10" s="5">
        <v>-6.0956789999999996</v>
      </c>
      <c r="D10" s="5">
        <v>-5.745768</v>
      </c>
      <c r="E10" s="5">
        <v>-5.3201337000000004</v>
      </c>
      <c r="F10" s="9" t="s">
        <v>59</v>
      </c>
    </row>
    <row r="11" spans="1:6" ht="13.8">
      <c r="A11" s="5" t="s">
        <v>164</v>
      </c>
      <c r="B11" s="5">
        <v>-6.0032920000000001</v>
      </c>
      <c r="C11" s="5">
        <v>-5.6274110000000004</v>
      </c>
      <c r="D11" s="5">
        <v>-5.5873146</v>
      </c>
      <c r="E11" s="5">
        <v>-4.2727437000000004</v>
      </c>
      <c r="F11" s="9" t="s">
        <v>59</v>
      </c>
    </row>
    <row r="12" spans="1:6" ht="13.8">
      <c r="A12" s="5" t="s">
        <v>165</v>
      </c>
      <c r="B12" s="5">
        <v>-4.921824</v>
      </c>
      <c r="C12" s="5">
        <v>-6.0084825000000004</v>
      </c>
      <c r="D12" s="5">
        <v>-5.7679520000000002</v>
      </c>
      <c r="E12" s="5">
        <v>-5.4913496999999998</v>
      </c>
      <c r="F12" s="9" t="s">
        <v>59</v>
      </c>
    </row>
    <row r="13" spans="1:6" ht="13.8">
      <c r="A13" s="5" t="s">
        <v>166</v>
      </c>
      <c r="B13" s="5">
        <v>-5.0778565000000002</v>
      </c>
      <c r="C13" s="5">
        <v>-6.0624123000000001</v>
      </c>
      <c r="D13" s="5">
        <v>-5.6768913000000003</v>
      </c>
      <c r="E13" s="5">
        <v>-4.3414693</v>
      </c>
      <c r="F13" s="9" t="s">
        <v>59</v>
      </c>
    </row>
    <row r="14" spans="1:6" ht="13.8">
      <c r="A14" s="5" t="s">
        <v>167</v>
      </c>
      <c r="B14" s="5">
        <v>-1.6740254999999999</v>
      </c>
      <c r="C14" s="5">
        <v>-0.44090827999999999</v>
      </c>
      <c r="D14" s="5">
        <v>-3.0821179999999999</v>
      </c>
      <c r="E14" s="5">
        <v>-3.6989448</v>
      </c>
      <c r="F14" s="9" t="s">
        <v>61</v>
      </c>
    </row>
    <row r="15" spans="1:6" ht="13.8">
      <c r="A15" s="5" t="s">
        <v>168</v>
      </c>
      <c r="B15" s="5">
        <v>-5.8809395000000002</v>
      </c>
      <c r="C15" s="5">
        <v>-6.1377129999999998</v>
      </c>
      <c r="D15" s="5">
        <v>-5.5373270000000003</v>
      </c>
      <c r="E15" s="5">
        <v>-5.6112159999999998</v>
      </c>
      <c r="F15" s="9" t="s">
        <v>169</v>
      </c>
    </row>
    <row r="16" spans="1:6" ht="13.8">
      <c r="A16" s="5" t="s">
        <v>170</v>
      </c>
      <c r="B16" s="5">
        <v>-1.1967578000000001</v>
      </c>
      <c r="C16" s="5">
        <v>-1.0169374</v>
      </c>
      <c r="D16" s="5">
        <v>-1.2799659000000001</v>
      </c>
      <c r="E16" s="5">
        <v>-1.9742854999999999</v>
      </c>
      <c r="F16" s="9" t="s">
        <v>169</v>
      </c>
    </row>
    <row r="17" spans="1:6" ht="13.8">
      <c r="A17" s="5" t="s">
        <v>171</v>
      </c>
      <c r="B17" s="5">
        <v>1.0345799</v>
      </c>
      <c r="C17" s="5">
        <v>-1.1177341000000001</v>
      </c>
      <c r="D17" s="5">
        <v>-7.8820070000000006E-2</v>
      </c>
      <c r="E17" s="5">
        <v>0.84076642999999995</v>
      </c>
      <c r="F17" s="9" t="s">
        <v>172</v>
      </c>
    </row>
    <row r="18" spans="1:6" ht="13.8">
      <c r="A18" s="5" t="s">
        <v>173</v>
      </c>
      <c r="B18" s="5">
        <v>4.3513729999999997</v>
      </c>
      <c r="C18" s="5">
        <v>3.9954326</v>
      </c>
      <c r="D18" s="5">
        <v>3.9580088</v>
      </c>
      <c r="E18" s="5">
        <v>4.2784019999999998</v>
      </c>
      <c r="F18" s="9" t="s">
        <v>174</v>
      </c>
    </row>
    <row r="19" spans="1:6" ht="13.8">
      <c r="A19" s="5" t="s">
        <v>175</v>
      </c>
      <c r="B19" s="5">
        <v>-4.3412613999999996</v>
      </c>
      <c r="C19" s="5">
        <v>-4.6253840000000004</v>
      </c>
      <c r="D19" s="5">
        <v>-3.2106971999999998</v>
      </c>
      <c r="E19" s="5">
        <v>-4.9122696000000001</v>
      </c>
      <c r="F19" s="9" t="s">
        <v>176</v>
      </c>
    </row>
    <row r="20" spans="1:6" ht="13.8">
      <c r="A20" s="5" t="s">
        <v>177</v>
      </c>
      <c r="B20" s="5">
        <v>-2.8596775999999999</v>
      </c>
      <c r="C20" s="5">
        <v>-2.1947717999999998</v>
      </c>
      <c r="D20" s="5">
        <v>-4.8731995000000001</v>
      </c>
      <c r="E20" s="5">
        <v>-5.3177785999999996</v>
      </c>
      <c r="F20" s="9" t="s">
        <v>178</v>
      </c>
    </row>
    <row r="21" spans="1:6" ht="13.8">
      <c r="A21" s="5" t="s">
        <v>179</v>
      </c>
      <c r="B21" s="5">
        <v>-5.9678000000000004</v>
      </c>
      <c r="C21" s="5">
        <v>-6.0067295999999999</v>
      </c>
      <c r="D21" s="5">
        <v>-5.8682027000000003</v>
      </c>
      <c r="E21" s="5">
        <v>-5.4704056000000003</v>
      </c>
      <c r="F21" s="9" t="s">
        <v>180</v>
      </c>
    </row>
    <row r="22" spans="1:6" ht="13.8">
      <c r="A22" s="5" t="s">
        <v>181</v>
      </c>
      <c r="B22" s="5">
        <v>-3.848217</v>
      </c>
      <c r="C22" s="5">
        <v>-2.1966437999999999</v>
      </c>
      <c r="D22" s="5">
        <v>-5.3062860000000001</v>
      </c>
      <c r="E22" s="5">
        <v>-3.9104977000000001</v>
      </c>
      <c r="F22" s="9" t="s">
        <v>180</v>
      </c>
    </row>
    <row r="23" spans="1:6" ht="13.8">
      <c r="A23" s="5" t="s">
        <v>182</v>
      </c>
      <c r="B23" s="5">
        <v>-6.0630607999999997</v>
      </c>
      <c r="C23" s="5">
        <v>-3.6338545999999998</v>
      </c>
      <c r="D23" s="5">
        <v>-5.0932117000000003</v>
      </c>
      <c r="E23" s="5">
        <v>-5.5963387000000004</v>
      </c>
      <c r="F23" s="9" t="s">
        <v>180</v>
      </c>
    </row>
    <row r="24" spans="1:6" ht="13.8">
      <c r="A24" s="5" t="s">
        <v>183</v>
      </c>
      <c r="B24" s="5">
        <v>-5.6632004</v>
      </c>
      <c r="C24" s="5">
        <v>-5.8055130000000004</v>
      </c>
      <c r="D24" s="5">
        <v>-5.5922527000000004</v>
      </c>
      <c r="E24" s="5">
        <v>-5.4125180000000004</v>
      </c>
      <c r="F24" s="9" t="s">
        <v>184</v>
      </c>
    </row>
    <row r="25" spans="1:6" ht="13.8">
      <c r="A25" s="5" t="s">
        <v>185</v>
      </c>
      <c r="B25" s="5">
        <v>-6.0665069999999996</v>
      </c>
      <c r="C25" s="5">
        <v>-5.7922215000000001</v>
      </c>
      <c r="D25" s="5">
        <v>-5.6106590000000001</v>
      </c>
      <c r="E25" s="5">
        <v>-5.2425312999999996</v>
      </c>
      <c r="F25" s="9" t="s">
        <v>184</v>
      </c>
    </row>
    <row r="26" spans="1:6" ht="13.8">
      <c r="A26" s="5" t="s">
        <v>186</v>
      </c>
      <c r="B26" s="5">
        <v>0.98778659999999996</v>
      </c>
      <c r="C26" s="5">
        <v>1.0493588</v>
      </c>
      <c r="D26" s="5">
        <v>0.74902533999999998</v>
      </c>
      <c r="E26" s="5">
        <v>1.1481197999999999</v>
      </c>
      <c r="F26" s="9" t="s">
        <v>187</v>
      </c>
    </row>
    <row r="27" spans="1:6" ht="13.8">
      <c r="A27" s="5" t="s">
        <v>188</v>
      </c>
      <c r="B27" s="5">
        <v>-3.9349785000000002</v>
      </c>
      <c r="C27" s="5">
        <v>-1.2339511999999999</v>
      </c>
      <c r="D27" s="5">
        <v>0.26162753</v>
      </c>
      <c r="E27" s="5">
        <v>-5.0827429999999998</v>
      </c>
      <c r="F27" s="9" t="s">
        <v>189</v>
      </c>
    </row>
    <row r="28" spans="1:6" ht="13.8">
      <c r="A28" s="5" t="s">
        <v>190</v>
      </c>
      <c r="B28" s="5">
        <v>-3.9849736999999998</v>
      </c>
      <c r="C28" s="5">
        <v>-4.0057549999999997</v>
      </c>
      <c r="D28" s="5">
        <v>-4.5298686000000004</v>
      </c>
      <c r="E28" s="5">
        <v>-5.0778080000000001</v>
      </c>
      <c r="F28" s="9" t="s">
        <v>191</v>
      </c>
    </row>
    <row r="29" spans="1:6" ht="13.8">
      <c r="A29" s="5" t="s">
        <v>192</v>
      </c>
      <c r="B29" s="5">
        <v>-2.0859299999999998</v>
      </c>
      <c r="C29" s="5">
        <v>-1.0899029</v>
      </c>
      <c r="D29" s="5">
        <v>-2.9842078999999999</v>
      </c>
      <c r="E29" s="5">
        <v>-2.4991348000000002</v>
      </c>
      <c r="F29" s="9" t="s">
        <v>191</v>
      </c>
    </row>
    <row r="30" spans="1:6" ht="13.8">
      <c r="A30" s="5" t="s">
        <v>193</v>
      </c>
      <c r="B30" s="5">
        <v>-6.0144979999999997</v>
      </c>
      <c r="C30" s="5">
        <v>-6.1224530000000001</v>
      </c>
      <c r="D30" s="5">
        <v>-5.8367043000000001</v>
      </c>
      <c r="E30" s="5">
        <v>-5.2629894999999998</v>
      </c>
      <c r="F30" s="9" t="s">
        <v>191</v>
      </c>
    </row>
    <row r="31" spans="1:6" ht="13.8">
      <c r="A31" s="5" t="s">
        <v>194</v>
      </c>
      <c r="B31" s="5">
        <v>-2.8820355000000002</v>
      </c>
      <c r="C31" s="5">
        <v>-1.7106215</v>
      </c>
      <c r="D31" s="5">
        <v>-4.6180409999999998</v>
      </c>
      <c r="E31" s="5">
        <v>-3.6673602999999999</v>
      </c>
      <c r="F31" s="9" t="s">
        <v>191</v>
      </c>
    </row>
    <row r="32" spans="1:6" ht="13.8">
      <c r="A32" s="5" t="s">
        <v>195</v>
      </c>
      <c r="B32" s="5">
        <v>-5.2577423999999997</v>
      </c>
      <c r="C32" s="5">
        <v>-5.4231733999999996</v>
      </c>
      <c r="D32" s="5">
        <v>-4.3340835999999996</v>
      </c>
      <c r="E32" s="5">
        <v>-5.2939705999999997</v>
      </c>
      <c r="F32" s="9" t="s">
        <v>196</v>
      </c>
    </row>
    <row r="33" spans="1:6" ht="13.8">
      <c r="A33" s="5" t="s">
        <v>197</v>
      </c>
      <c r="B33" s="5">
        <v>-1.9478960000000001</v>
      </c>
      <c r="C33" s="5">
        <v>-1.2986610999999999</v>
      </c>
      <c r="D33" s="5">
        <v>-0.14641254000000001</v>
      </c>
      <c r="E33" s="5">
        <v>-2.8011466999999999</v>
      </c>
      <c r="F33" s="9" t="s">
        <v>198</v>
      </c>
    </row>
    <row r="34" spans="1:6" ht="13.8">
      <c r="A34" s="5" t="s">
        <v>199</v>
      </c>
      <c r="B34" s="5">
        <v>-6.1354527000000001</v>
      </c>
      <c r="C34" s="5">
        <v>-6.0858179999999997</v>
      </c>
      <c r="D34" s="5">
        <v>-5.7277769999999997</v>
      </c>
      <c r="E34" s="5">
        <v>-5.347791</v>
      </c>
      <c r="F34" s="9" t="s">
        <v>20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6C419-BFFA-493F-9ABA-CB969E43BB7A}">
  <dimension ref="A1:G7"/>
  <sheetViews>
    <sheetView workbookViewId="0">
      <selection activeCell="B22" sqref="B22"/>
    </sheetView>
  </sheetViews>
  <sheetFormatPr defaultRowHeight="13.2"/>
  <cols>
    <col min="1" max="7" width="15.77734375" customWidth="1"/>
  </cols>
  <sheetData>
    <row r="1" spans="1:7" ht="14.4" thickBot="1">
      <c r="A1" s="25" t="s">
        <v>13</v>
      </c>
      <c r="B1" s="25" t="s">
        <v>12</v>
      </c>
      <c r="C1" s="25" t="s">
        <v>7</v>
      </c>
      <c r="D1" s="25" t="s">
        <v>8</v>
      </c>
      <c r="E1" s="25" t="s">
        <v>9</v>
      </c>
      <c r="F1" s="25" t="s">
        <v>10</v>
      </c>
      <c r="G1" s="25" t="s">
        <v>11</v>
      </c>
    </row>
    <row r="2" spans="1:7" ht="14.4" thickTop="1">
      <c r="A2" s="30" t="s">
        <v>213</v>
      </c>
      <c r="B2" s="5" t="s">
        <v>0</v>
      </c>
      <c r="C2" s="6">
        <v>0.966279</v>
      </c>
      <c r="D2" s="6">
        <v>0.92426799999999998</v>
      </c>
      <c r="E2" s="6">
        <v>1.2148570000000001</v>
      </c>
      <c r="F2" s="5">
        <f t="shared" ref="F2:F7" si="0">AVERAGE(C2:E2)</f>
        <v>1.0351346666666668</v>
      </c>
      <c r="G2" s="5">
        <f t="shared" ref="G2:G7" si="1">STDEV(C2:E2)</f>
        <v>0.15705514590211125</v>
      </c>
    </row>
    <row r="3" spans="1:7" ht="13.8">
      <c r="A3" s="30"/>
      <c r="B3" s="5" t="s">
        <v>1</v>
      </c>
      <c r="C3" s="6">
        <v>0.83936699999999997</v>
      </c>
      <c r="D3" s="6">
        <v>0.89280300000000001</v>
      </c>
      <c r="E3" s="6">
        <v>0.82167100000000004</v>
      </c>
      <c r="F3" s="5">
        <f t="shared" si="0"/>
        <v>0.85128033333333342</v>
      </c>
      <c r="G3" s="5">
        <f t="shared" si="1"/>
        <v>3.7032229062444147E-2</v>
      </c>
    </row>
    <row r="4" spans="1:7" ht="13.8">
      <c r="A4" s="30"/>
      <c r="B4" s="5" t="s">
        <v>2</v>
      </c>
      <c r="C4" s="6">
        <v>1.1204529999999999</v>
      </c>
      <c r="D4" s="6">
        <v>1.131283</v>
      </c>
      <c r="E4" s="6">
        <v>1.196205</v>
      </c>
      <c r="F4" s="5">
        <f t="shared" si="0"/>
        <v>1.1493136666666668</v>
      </c>
      <c r="G4" s="5">
        <f t="shared" si="1"/>
        <v>4.0968525496206637E-2</v>
      </c>
    </row>
    <row r="5" spans="1:7" ht="13.8">
      <c r="A5" s="30"/>
      <c r="B5" s="5" t="s">
        <v>16</v>
      </c>
      <c r="C5" s="6">
        <v>8.4300000000000006E-6</v>
      </c>
      <c r="D5" s="6">
        <v>9.4099999999999997E-6</v>
      </c>
      <c r="E5" s="6">
        <v>8.7499999999999992E-6</v>
      </c>
      <c r="F5" s="5">
        <f t="shared" si="0"/>
        <v>8.863333333333332E-6</v>
      </c>
      <c r="G5" s="5">
        <f t="shared" si="1"/>
        <v>4.9973326218427066E-7</v>
      </c>
    </row>
    <row r="6" spans="1:7" ht="13.8">
      <c r="A6" s="30"/>
      <c r="B6" s="5" t="s">
        <v>17</v>
      </c>
      <c r="C6" s="6">
        <v>8.3000000000000002E-6</v>
      </c>
      <c r="D6" s="6">
        <v>9.4599999999999992E-6</v>
      </c>
      <c r="E6" s="6">
        <v>9.8500000000000006E-6</v>
      </c>
      <c r="F6" s="5">
        <f t="shared" si="0"/>
        <v>9.2033333333333339E-6</v>
      </c>
      <c r="G6" s="5">
        <f t="shared" si="1"/>
        <v>8.0624644702059512E-7</v>
      </c>
    </row>
    <row r="7" spans="1:7" ht="13.8">
      <c r="A7" s="30"/>
      <c r="B7" s="5" t="s">
        <v>18</v>
      </c>
      <c r="C7" s="6">
        <v>8.4900000000000004E-5</v>
      </c>
      <c r="D7" s="6">
        <v>2.02E-4</v>
      </c>
      <c r="E7" s="6">
        <v>1.08E-4</v>
      </c>
      <c r="F7" s="5">
        <f t="shared" si="0"/>
        <v>1.3163333333333333E-4</v>
      </c>
      <c r="G7" s="5">
        <f t="shared" si="1"/>
        <v>6.2024215701073838E-5</v>
      </c>
    </row>
  </sheetData>
  <mergeCells count="1">
    <mergeCell ref="A2:A7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210E7-D40A-44F5-8544-2F4BAED5736A}">
  <dimension ref="A1:J13"/>
  <sheetViews>
    <sheetView workbookViewId="0">
      <selection activeCell="B20" sqref="B20"/>
    </sheetView>
  </sheetViews>
  <sheetFormatPr defaultRowHeight="13.2"/>
  <cols>
    <col min="1" max="8" width="15.77734375" customWidth="1"/>
  </cols>
  <sheetData>
    <row r="1" spans="1:10" ht="14.4" thickBot="1">
      <c r="A1" s="25" t="s">
        <v>13</v>
      </c>
      <c r="B1" s="25" t="s">
        <v>12</v>
      </c>
      <c r="C1" s="25" t="s">
        <v>7</v>
      </c>
      <c r="D1" s="25" t="s">
        <v>8</v>
      </c>
      <c r="E1" s="25" t="s">
        <v>9</v>
      </c>
      <c r="F1" s="25" t="s">
        <v>10</v>
      </c>
      <c r="G1" s="25" t="s">
        <v>11</v>
      </c>
      <c r="H1" s="25" t="s">
        <v>209</v>
      </c>
    </row>
    <row r="2" spans="1:10" ht="14.4" thickTop="1">
      <c r="A2" s="30" t="s">
        <v>214</v>
      </c>
      <c r="B2" s="8" t="s">
        <v>14</v>
      </c>
      <c r="C2" s="5">
        <v>1.0565323925648225</v>
      </c>
      <c r="D2" s="5">
        <v>0.85421965566087832</v>
      </c>
      <c r="E2" s="5">
        <v>0.92511460135402235</v>
      </c>
      <c r="F2" s="5">
        <f t="shared" ref="F2:F12" si="0">AVERAGE(C2:E2)</f>
        <v>0.945288883193241</v>
      </c>
      <c r="G2" s="5">
        <f t="shared" ref="G2:G12" si="1">STDEV(C2:E2)</f>
        <v>0.10265408961257853</v>
      </c>
      <c r="H2" s="30">
        <f>_xlfn.T.TEST(C2:E2,C3:E3,2,3)</f>
        <v>0.52456504261174153</v>
      </c>
      <c r="J2" s="2"/>
    </row>
    <row r="3" spans="1:10" ht="13.8">
      <c r="A3" s="30"/>
      <c r="B3" s="8" t="s">
        <v>15</v>
      </c>
      <c r="C3" s="5">
        <v>0.91362877840541845</v>
      </c>
      <c r="D3" s="5">
        <v>0.95676664500835196</v>
      </c>
      <c r="E3" s="5">
        <v>0.81085283349070947</v>
      </c>
      <c r="F3" s="5">
        <f t="shared" si="0"/>
        <v>0.89374941896815996</v>
      </c>
      <c r="G3" s="5">
        <f t="shared" si="1"/>
        <v>7.4960668330987509E-2</v>
      </c>
      <c r="H3" s="30"/>
      <c r="J3" s="1"/>
    </row>
    <row r="4" spans="1:10" ht="13.8">
      <c r="A4" s="30" t="s">
        <v>215</v>
      </c>
      <c r="B4" s="8" t="s">
        <v>14</v>
      </c>
      <c r="C4" s="5">
        <v>1.0757545930193522</v>
      </c>
      <c r="D4" s="5">
        <v>0.81854634069392751</v>
      </c>
      <c r="E4" s="5">
        <v>0.9466368575593983</v>
      </c>
      <c r="F4" s="5">
        <f t="shared" si="0"/>
        <v>0.94697926375755925</v>
      </c>
      <c r="G4" s="5">
        <f t="shared" si="1"/>
        <v>0.12860446803116202</v>
      </c>
      <c r="H4" s="30">
        <f>_xlfn.T.TEST(C4:E4,C5:E5,2,3)</f>
        <v>0.51989274344991876</v>
      </c>
      <c r="J4" s="1"/>
    </row>
    <row r="5" spans="1:10" ht="13.8">
      <c r="A5" s="30"/>
      <c r="B5" s="8" t="s">
        <v>15</v>
      </c>
      <c r="C5" s="5">
        <v>0.95653522314517092</v>
      </c>
      <c r="D5" s="5">
        <v>0.82314471805776457</v>
      </c>
      <c r="E5" s="5">
        <v>0.87877881756716236</v>
      </c>
      <c r="F5" s="5">
        <f t="shared" si="0"/>
        <v>0.88615291959003262</v>
      </c>
      <c r="G5" s="5">
        <f t="shared" si="1"/>
        <v>6.7000296621366681E-2</v>
      </c>
      <c r="H5" s="30"/>
    </row>
    <row r="6" spans="1:10" ht="13.8">
      <c r="A6" s="30" t="s">
        <v>216</v>
      </c>
      <c r="B6" s="8" t="s">
        <v>14</v>
      </c>
      <c r="C6" s="5">
        <v>1.11840211957692</v>
      </c>
      <c r="D6" s="5">
        <v>0.75957956592735909</v>
      </c>
      <c r="E6" s="5">
        <v>0.87530517187990331</v>
      </c>
      <c r="F6" s="5">
        <f t="shared" si="0"/>
        <v>0.91776228579472752</v>
      </c>
      <c r="G6" s="5">
        <f t="shared" si="1"/>
        <v>0.18314027722863269</v>
      </c>
      <c r="H6" s="30">
        <f>_xlfn.T.TEST(C6:E6,C7:E7,2,3)</f>
        <v>0.69286279217420121</v>
      </c>
    </row>
    <row r="7" spans="1:10" ht="13.8">
      <c r="A7" s="30"/>
      <c r="B7" s="8" t="s">
        <v>15</v>
      </c>
      <c r="C7" s="5">
        <v>1.0934202504388326</v>
      </c>
      <c r="D7" s="5">
        <v>0.98430545834470995</v>
      </c>
      <c r="E7" s="5">
        <v>0.84087135243310518</v>
      </c>
      <c r="F7" s="5">
        <f t="shared" si="0"/>
        <v>0.97286568707221599</v>
      </c>
      <c r="G7" s="5">
        <f t="shared" si="1"/>
        <v>0.12666249542012017</v>
      </c>
      <c r="H7" s="30"/>
    </row>
    <row r="8" spans="1:10" ht="13.8">
      <c r="A8" s="30" t="s">
        <v>217</v>
      </c>
      <c r="B8" s="8" t="s">
        <v>14</v>
      </c>
      <c r="C8" s="5">
        <v>1.1450201603085106</v>
      </c>
      <c r="D8" s="5">
        <v>1.0323119510140226</v>
      </c>
      <c r="E8" s="5">
        <v>1.1380658213579387</v>
      </c>
      <c r="F8" s="5">
        <f t="shared" si="0"/>
        <v>1.1051326442268239</v>
      </c>
      <c r="G8" s="5">
        <f t="shared" si="1"/>
        <v>6.316035724688833E-2</v>
      </c>
      <c r="H8" s="30">
        <f>_xlfn.T.TEST(C8:E8,C9:E9,2,3)</f>
        <v>0.34606725068496152</v>
      </c>
    </row>
    <row r="9" spans="1:10" ht="13.8">
      <c r="A9" s="30"/>
      <c r="B9" s="8" t="s">
        <v>15</v>
      </c>
      <c r="C9" s="5">
        <v>1.3708094095564938</v>
      </c>
      <c r="D9" s="5">
        <v>1.180668539628581</v>
      </c>
      <c r="E9" s="5">
        <v>1.0801262867524257</v>
      </c>
      <c r="F9" s="5">
        <f t="shared" si="0"/>
        <v>1.2105347453125002</v>
      </c>
      <c r="G9" s="5">
        <f t="shared" si="1"/>
        <v>0.14762507291191038</v>
      </c>
      <c r="H9" s="30"/>
    </row>
    <row r="10" spans="1:10" ht="13.8">
      <c r="A10" s="30" t="s">
        <v>218</v>
      </c>
      <c r="B10" s="8" t="s">
        <v>14</v>
      </c>
      <c r="C10" s="5">
        <v>0.90366064569514959</v>
      </c>
      <c r="D10" s="5">
        <v>0.72441935612004105</v>
      </c>
      <c r="E10" s="5">
        <v>0.78777962012667846</v>
      </c>
      <c r="F10" s="5">
        <f t="shared" si="0"/>
        <v>0.80528654064728966</v>
      </c>
      <c r="G10" s="5">
        <f t="shared" si="1"/>
        <v>9.0894054655534129E-2</v>
      </c>
      <c r="H10" s="30">
        <f>_xlfn.T.TEST(C10:E10,C11:E11,2,3)</f>
        <v>0.35341846628730716</v>
      </c>
    </row>
    <row r="11" spans="1:10" ht="13.8">
      <c r="A11" s="30"/>
      <c r="B11" s="8" t="s">
        <v>15</v>
      </c>
      <c r="C11" s="5">
        <v>1.0656214293435105</v>
      </c>
      <c r="D11" s="5">
        <v>0.88587988223691783</v>
      </c>
      <c r="E11" s="5">
        <v>0.7810625533765021</v>
      </c>
      <c r="F11" s="5">
        <f t="shared" si="0"/>
        <v>0.91085462165231013</v>
      </c>
      <c r="G11" s="5">
        <f t="shared" si="1"/>
        <v>0.14391400793373746</v>
      </c>
      <c r="H11" s="30"/>
    </row>
    <row r="12" spans="1:10" ht="13.8">
      <c r="A12" s="30" t="s">
        <v>219</v>
      </c>
      <c r="B12" s="8" t="s">
        <v>14</v>
      </c>
      <c r="C12" s="5">
        <v>1.8539624191134154</v>
      </c>
      <c r="D12" s="5">
        <v>1.2004139585763312</v>
      </c>
      <c r="E12" s="5">
        <v>1.0696464338743759</v>
      </c>
      <c r="F12" s="5">
        <f t="shared" si="0"/>
        <v>1.3746742705213741</v>
      </c>
      <c r="G12" s="5">
        <f t="shared" si="1"/>
        <v>0.42019386408508963</v>
      </c>
      <c r="H12" s="30">
        <f>_xlfn.T.TEST(C12:E12,C13:E13,2,3)</f>
        <v>0.3983348719354417</v>
      </c>
    </row>
    <row r="13" spans="1:10" ht="13.8">
      <c r="A13" s="30"/>
      <c r="B13" s="8" t="s">
        <v>15</v>
      </c>
      <c r="C13" s="5">
        <v>3.2299167938202973</v>
      </c>
      <c r="D13" s="5">
        <v>1.9177717188782708</v>
      </c>
      <c r="E13" s="5">
        <v>1.0388151792085047</v>
      </c>
      <c r="F13" s="5">
        <f t="shared" ref="F13" si="2">AVERAGE(C13:E13)</f>
        <v>2.0621678973023578</v>
      </c>
      <c r="G13" s="5">
        <f t="shared" ref="G13" si="3">STDEV(C13:E13)</f>
        <v>1.102664619749002</v>
      </c>
      <c r="H13" s="30"/>
    </row>
  </sheetData>
  <mergeCells count="12">
    <mergeCell ref="A12:A13"/>
    <mergeCell ref="H2:H3"/>
    <mergeCell ref="H4:H5"/>
    <mergeCell ref="H6:H7"/>
    <mergeCell ref="H8:H9"/>
    <mergeCell ref="H10:H11"/>
    <mergeCell ref="H12:H13"/>
    <mergeCell ref="A2:A3"/>
    <mergeCell ref="A4:A5"/>
    <mergeCell ref="A6:A7"/>
    <mergeCell ref="A8:A9"/>
    <mergeCell ref="A10:A1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B1669-1295-4867-A0CB-B362DEA731C1}">
  <dimension ref="A1:G18"/>
  <sheetViews>
    <sheetView workbookViewId="0">
      <selection activeCell="A28" sqref="A28"/>
    </sheetView>
  </sheetViews>
  <sheetFormatPr defaultRowHeight="13.8"/>
  <cols>
    <col min="1" max="7" width="15.77734375" style="10" customWidth="1"/>
    <col min="8" max="16384" width="8.88671875" style="10"/>
  </cols>
  <sheetData>
    <row r="1" spans="1:7">
      <c r="A1" s="27" t="s">
        <v>145</v>
      </c>
      <c r="B1" s="27" t="s">
        <v>22</v>
      </c>
      <c r="C1" s="27"/>
    </row>
    <row r="2" spans="1:7" ht="14.4" thickBot="1">
      <c r="A2" s="28"/>
      <c r="B2" s="25" t="s">
        <v>20</v>
      </c>
      <c r="C2" s="25" t="s">
        <v>21</v>
      </c>
    </row>
    <row r="3" spans="1:7" ht="14.4" thickTop="1">
      <c r="A3" s="4" t="s">
        <v>0</v>
      </c>
      <c r="B3" s="4">
        <v>29</v>
      </c>
      <c r="C3" s="4">
        <v>65</v>
      </c>
    </row>
    <row r="4" spans="1:7">
      <c r="A4" s="5" t="s">
        <v>1</v>
      </c>
      <c r="B4" s="5">
        <v>35</v>
      </c>
      <c r="C4" s="5">
        <v>56</v>
      </c>
    </row>
    <row r="5" spans="1:7">
      <c r="A5" s="5" t="s">
        <v>2</v>
      </c>
      <c r="B5" s="5">
        <v>26</v>
      </c>
      <c r="C5" s="5">
        <v>47</v>
      </c>
    </row>
    <row r="6" spans="1:7">
      <c r="A6" s="5" t="s">
        <v>16</v>
      </c>
      <c r="B6" s="5">
        <v>32</v>
      </c>
      <c r="C6" s="5">
        <v>60</v>
      </c>
    </row>
    <row r="7" spans="1:7">
      <c r="A7" s="5" t="s">
        <v>17</v>
      </c>
      <c r="B7" s="5">
        <v>34</v>
      </c>
      <c r="C7" s="5">
        <v>59</v>
      </c>
    </row>
    <row r="8" spans="1:7">
      <c r="A8" s="5" t="s">
        <v>18</v>
      </c>
      <c r="B8" s="5">
        <v>46</v>
      </c>
      <c r="C8" s="5">
        <v>50</v>
      </c>
    </row>
    <row r="10" spans="1:7">
      <c r="A10" s="10" t="s">
        <v>20</v>
      </c>
    </row>
    <row r="11" spans="1:7" ht="14.4" thickBot="1">
      <c r="A11" s="25" t="s">
        <v>23</v>
      </c>
      <c r="B11" s="25" t="s">
        <v>7</v>
      </c>
      <c r="C11" s="25" t="s">
        <v>8</v>
      </c>
      <c r="D11" s="25" t="s">
        <v>9</v>
      </c>
      <c r="E11" s="34" t="s">
        <v>24</v>
      </c>
      <c r="F11" s="34" t="s">
        <v>25</v>
      </c>
      <c r="G11" s="34" t="s">
        <v>209</v>
      </c>
    </row>
    <row r="12" spans="1:7" ht="14.4" thickTop="1">
      <c r="A12" s="4" t="s">
        <v>14</v>
      </c>
      <c r="B12" s="4">
        <v>29</v>
      </c>
      <c r="C12" s="4">
        <v>35</v>
      </c>
      <c r="D12" s="4">
        <v>26</v>
      </c>
      <c r="E12" s="4">
        <f>AVERAGE(B12:D12)</f>
        <v>30</v>
      </c>
      <c r="F12" s="4">
        <f>STDEV(B12:D12)</f>
        <v>4.5825756949558398</v>
      </c>
      <c r="G12" s="29">
        <f>_xlfn.T.TEST(B12:D12,B13:D13,2,3)</f>
        <v>0.23901781329311225</v>
      </c>
    </row>
    <row r="13" spans="1:7">
      <c r="A13" s="5" t="s">
        <v>15</v>
      </c>
      <c r="B13" s="5">
        <v>32</v>
      </c>
      <c r="C13" s="5">
        <v>34</v>
      </c>
      <c r="D13" s="5">
        <v>46</v>
      </c>
      <c r="E13" s="5">
        <f>AVERAGE(B13:D13)</f>
        <v>37.333333333333336</v>
      </c>
      <c r="F13" s="5">
        <f>STDEV(B13:D13)</f>
        <v>7.5718777944003746</v>
      </c>
      <c r="G13" s="30"/>
    </row>
    <row r="15" spans="1:7">
      <c r="A15" s="10" t="s">
        <v>21</v>
      </c>
    </row>
    <row r="16" spans="1:7" ht="14.4" thickBot="1">
      <c r="A16" s="25" t="s">
        <v>23</v>
      </c>
      <c r="B16" s="25" t="s">
        <v>7</v>
      </c>
      <c r="C16" s="25" t="s">
        <v>8</v>
      </c>
      <c r="D16" s="25" t="s">
        <v>9</v>
      </c>
      <c r="E16" s="34" t="s">
        <v>24</v>
      </c>
      <c r="F16" s="34" t="s">
        <v>25</v>
      </c>
      <c r="G16" s="34" t="s">
        <v>209</v>
      </c>
    </row>
    <row r="17" spans="1:7" ht="14.4" thickTop="1">
      <c r="A17" s="4" t="s">
        <v>14</v>
      </c>
      <c r="B17" s="4">
        <v>65</v>
      </c>
      <c r="C17" s="4">
        <v>56</v>
      </c>
      <c r="D17" s="4">
        <v>47</v>
      </c>
      <c r="E17" s="4">
        <f>AVERAGE(B17:D17)</f>
        <v>56</v>
      </c>
      <c r="F17" s="4">
        <f>STDEV(B17:D17)</f>
        <v>9</v>
      </c>
      <c r="G17" s="29">
        <f>_xlfn.T.TEST(B17:D17,B18:D18,2,3)</f>
        <v>0.95949829604983017</v>
      </c>
    </row>
    <row r="18" spans="1:7">
      <c r="A18" s="5" t="s">
        <v>15</v>
      </c>
      <c r="B18" s="5">
        <v>60</v>
      </c>
      <c r="C18" s="5">
        <v>59</v>
      </c>
      <c r="D18" s="5">
        <v>50</v>
      </c>
      <c r="E18" s="5">
        <f>AVERAGE(B18:D18)</f>
        <v>56.333333333333336</v>
      </c>
      <c r="F18" s="5">
        <f>STDEV(B18:D18)</f>
        <v>5.5075705472861021</v>
      </c>
      <c r="G18" s="30"/>
    </row>
  </sheetData>
  <mergeCells count="4">
    <mergeCell ref="B1:C1"/>
    <mergeCell ref="A1:A2"/>
    <mergeCell ref="G12:G13"/>
    <mergeCell ref="G17:G18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0A293-C596-46AE-BD5B-E787D37AE009}">
  <dimension ref="A1:H5"/>
  <sheetViews>
    <sheetView workbookViewId="0">
      <selection activeCell="C15" sqref="C15"/>
    </sheetView>
  </sheetViews>
  <sheetFormatPr defaultRowHeight="13.2"/>
  <cols>
    <col min="1" max="8" width="15.77734375" customWidth="1"/>
  </cols>
  <sheetData>
    <row r="1" spans="1:8" ht="14.4" thickBot="1">
      <c r="A1" s="25" t="s">
        <v>146</v>
      </c>
      <c r="B1" s="25" t="s">
        <v>12</v>
      </c>
      <c r="C1" s="25" t="s">
        <v>7</v>
      </c>
      <c r="D1" s="25" t="s">
        <v>8</v>
      </c>
      <c r="E1" s="25" t="s">
        <v>9</v>
      </c>
      <c r="F1" s="25" t="s">
        <v>10</v>
      </c>
      <c r="G1" s="25" t="s">
        <v>11</v>
      </c>
      <c r="H1" s="25" t="s">
        <v>209</v>
      </c>
    </row>
    <row r="2" spans="1:8" ht="14.4" thickTop="1">
      <c r="A2" s="32" t="s">
        <v>147</v>
      </c>
      <c r="B2" s="4" t="s">
        <v>26</v>
      </c>
      <c r="C2" s="11">
        <v>1.1881133538701405</v>
      </c>
      <c r="D2" s="11">
        <v>1.0154515662837245</v>
      </c>
      <c r="E2" s="11">
        <v>1.0052903393341155</v>
      </c>
      <c r="F2" s="4">
        <f>AVERAGE(C2:E2)</f>
        <v>1.0696184198293268</v>
      </c>
      <c r="G2" s="4">
        <f>STDEV(C2:E2)</f>
        <v>0.10274531462934432</v>
      </c>
      <c r="H2" s="4"/>
    </row>
    <row r="3" spans="1:8" ht="13.8">
      <c r="A3" s="32"/>
      <c r="B3" s="5" t="s">
        <v>27</v>
      </c>
      <c r="C3" s="12">
        <v>0.37008864176482814</v>
      </c>
      <c r="D3" s="12">
        <v>0.38623124223405153</v>
      </c>
      <c r="E3" s="12">
        <v>0.46633939333205937</v>
      </c>
      <c r="F3" s="5">
        <f t="shared" ref="F3:F5" si="0">AVERAGE(C3:E3)</f>
        <v>0.40755309244364635</v>
      </c>
      <c r="G3" s="5">
        <f t="shared" ref="G3:G5" si="1">STDEV(C3:E3)</f>
        <v>5.1546268212010554E-2</v>
      </c>
      <c r="H3" s="5">
        <f>_xlfn.T.TEST(C2:E2,C3:E3,2,3)</f>
        <v>2.3119580274824953E-3</v>
      </c>
    </row>
    <row r="4" spans="1:8" ht="13.8">
      <c r="A4" s="32"/>
      <c r="B4" s="5" t="s">
        <v>28</v>
      </c>
      <c r="C4" s="12">
        <v>4.7810590464039682E-4</v>
      </c>
      <c r="D4" s="12">
        <v>1.2701858288372665E-3</v>
      </c>
      <c r="E4" s="12">
        <v>2.0959582777088145E-3</v>
      </c>
      <c r="F4" s="5">
        <f t="shared" si="0"/>
        <v>1.2814166703954924E-3</v>
      </c>
      <c r="G4" s="5">
        <f t="shared" si="1"/>
        <v>8.0898465628981937E-4</v>
      </c>
      <c r="H4" s="5">
        <f>_xlfn.T.TEST(C2:E2,C4:E4,2,3)</f>
        <v>3.0673883041516126E-3</v>
      </c>
    </row>
    <row r="5" spans="1:8" ht="13.8">
      <c r="A5" s="29"/>
      <c r="B5" s="5" t="s">
        <v>29</v>
      </c>
      <c r="C5" s="12">
        <v>4.7683771861795093E-4</v>
      </c>
      <c r="D5" s="12">
        <v>2.0568953969502262E-3</v>
      </c>
      <c r="E5" s="12">
        <v>5.2540677613045544E-4</v>
      </c>
      <c r="F5" s="5">
        <f t="shared" si="0"/>
        <v>1.0197132972328776E-3</v>
      </c>
      <c r="G5" s="5">
        <f t="shared" si="1"/>
        <v>8.9855426620626502E-4</v>
      </c>
      <c r="H5" s="5">
        <f>_xlfn.T.TEST(C2:E2,C5:E5,2,3)</f>
        <v>3.0655385689093225E-3</v>
      </c>
    </row>
  </sheetData>
  <mergeCells count="1">
    <mergeCell ref="A2:A5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1DE5B-91F3-4371-B74F-AED997ECBA3D}">
  <dimension ref="A1:G21"/>
  <sheetViews>
    <sheetView workbookViewId="0">
      <selection activeCell="A42" sqref="A42"/>
    </sheetView>
  </sheetViews>
  <sheetFormatPr defaultRowHeight="13.2"/>
  <cols>
    <col min="1" max="7" width="15.77734375" customWidth="1"/>
  </cols>
  <sheetData>
    <row r="1" spans="1:7" ht="14.4" thickBot="1">
      <c r="A1" s="25" t="s">
        <v>12</v>
      </c>
      <c r="B1" s="25" t="s">
        <v>13</v>
      </c>
      <c r="C1" s="25" t="s">
        <v>7</v>
      </c>
      <c r="D1" s="25" t="s">
        <v>8</v>
      </c>
      <c r="E1" s="25" t="s">
        <v>9</v>
      </c>
      <c r="F1" s="25" t="s">
        <v>10</v>
      </c>
      <c r="G1" s="25" t="s">
        <v>11</v>
      </c>
    </row>
    <row r="2" spans="1:7" ht="14.4" thickTop="1">
      <c r="A2" s="29" t="s">
        <v>55</v>
      </c>
      <c r="B2" s="16" t="s">
        <v>32</v>
      </c>
      <c r="C2" s="13">
        <v>1.0062759999999999</v>
      </c>
      <c r="D2" s="13">
        <v>0.98431599999999997</v>
      </c>
      <c r="E2" s="13">
        <v>0.96157300000000001</v>
      </c>
      <c r="F2" s="4">
        <f>AVERAGE(C2:E2)</f>
        <v>0.98405500000000001</v>
      </c>
      <c r="G2" s="4">
        <f>STDEV(C2:E2)</f>
        <v>2.2352642863876268E-2</v>
      </c>
    </row>
    <row r="3" spans="1:7" ht="13.8">
      <c r="A3" s="30"/>
      <c r="B3" s="17" t="s">
        <v>34</v>
      </c>
      <c r="C3" s="6">
        <v>0.989375</v>
      </c>
      <c r="D3" s="6">
        <v>0.92134000000000005</v>
      </c>
      <c r="E3" s="6">
        <v>1.0396479999999999</v>
      </c>
      <c r="F3" s="5">
        <f>AVERAGE(C3:E3)</f>
        <v>0.98345433333333343</v>
      </c>
      <c r="G3" s="5">
        <f>STDEV(C3:E3)</f>
        <v>5.9375806826798785E-2</v>
      </c>
    </row>
    <row r="4" spans="1:7" ht="13.8">
      <c r="A4" s="30"/>
      <c r="B4" s="17" t="s">
        <v>52</v>
      </c>
      <c r="C4" s="6">
        <v>1.114851</v>
      </c>
      <c r="D4" s="6">
        <v>1.02826</v>
      </c>
      <c r="E4" s="6">
        <v>1.1514740000000001</v>
      </c>
      <c r="F4" s="5">
        <f t="shared" ref="F4:F21" si="0">AVERAGE(C4:E4)</f>
        <v>1.0981950000000003</v>
      </c>
      <c r="G4" s="5">
        <f t="shared" ref="G4:G21" si="1">STDEV(C4:E4)</f>
        <v>6.3273131746421477E-2</v>
      </c>
    </row>
    <row r="5" spans="1:7" ht="13.8">
      <c r="A5" s="30"/>
      <c r="B5" s="17" t="s">
        <v>53</v>
      </c>
      <c r="C5" s="6">
        <v>0.48739700000000002</v>
      </c>
      <c r="D5" s="6">
        <v>0.26095099999999999</v>
      </c>
      <c r="E5" s="6">
        <v>0.57788600000000001</v>
      </c>
      <c r="F5" s="5">
        <f t="shared" si="0"/>
        <v>0.44207799999999997</v>
      </c>
      <c r="G5" s="5">
        <f t="shared" si="1"/>
        <v>0.16325534409935891</v>
      </c>
    </row>
    <row r="6" spans="1:7" ht="13.8">
      <c r="A6" s="30"/>
      <c r="B6" s="17" t="s">
        <v>54</v>
      </c>
      <c r="C6" s="6">
        <v>1.091618</v>
      </c>
      <c r="D6" s="6">
        <v>1.048977</v>
      </c>
      <c r="E6" s="6">
        <v>1.0485390000000001</v>
      </c>
      <c r="F6" s="5">
        <f t="shared" si="0"/>
        <v>1.0630446666666666</v>
      </c>
      <c r="G6" s="5">
        <f t="shared" si="1"/>
        <v>2.4746201614254466E-2</v>
      </c>
    </row>
    <row r="7" spans="1:7" ht="13.8">
      <c r="A7" s="30" t="s">
        <v>56</v>
      </c>
      <c r="B7" s="17" t="s">
        <v>32</v>
      </c>
      <c r="C7" s="6">
        <v>1.6060080000000001</v>
      </c>
      <c r="D7" s="6">
        <v>1.310916</v>
      </c>
      <c r="E7" s="6">
        <v>1.3266690000000001</v>
      </c>
      <c r="F7" s="5">
        <f t="shared" si="0"/>
        <v>1.414531</v>
      </c>
      <c r="G7" s="5">
        <f t="shared" si="1"/>
        <v>0.16601090445811087</v>
      </c>
    </row>
    <row r="8" spans="1:7" ht="13.8">
      <c r="A8" s="30"/>
      <c r="B8" s="17" t="s">
        <v>34</v>
      </c>
      <c r="C8" s="6">
        <v>0.85112399999999999</v>
      </c>
      <c r="D8" s="6">
        <v>0.66320199999999996</v>
      </c>
      <c r="E8" s="6">
        <v>0.72075999999999996</v>
      </c>
      <c r="F8" s="5">
        <f>AVERAGE(C8:E8)</f>
        <v>0.74502866666666667</v>
      </c>
      <c r="G8" s="5">
        <f>STDEV(C8:E8)</f>
        <v>9.6282893897791322E-2</v>
      </c>
    </row>
    <row r="9" spans="1:7" ht="13.8">
      <c r="A9" s="30"/>
      <c r="B9" s="17" t="s">
        <v>52</v>
      </c>
      <c r="C9" s="6">
        <v>1.8904700000000001</v>
      </c>
      <c r="D9" s="6">
        <v>1.8482499999999999</v>
      </c>
      <c r="E9" s="6">
        <v>1.5080279999999999</v>
      </c>
      <c r="F9" s="5">
        <f t="shared" si="0"/>
        <v>1.7489160000000001</v>
      </c>
      <c r="G9" s="5">
        <f t="shared" si="1"/>
        <v>0.20968047955878016</v>
      </c>
    </row>
    <row r="10" spans="1:7" ht="13.8">
      <c r="A10" s="30"/>
      <c r="B10" s="17" t="s">
        <v>53</v>
      </c>
      <c r="C10" s="6">
        <v>1.0709709999999999</v>
      </c>
      <c r="D10" s="6">
        <v>0.68777299999999997</v>
      </c>
      <c r="E10" s="6">
        <v>1.352025</v>
      </c>
      <c r="F10" s="5">
        <f t="shared" si="0"/>
        <v>1.036923</v>
      </c>
      <c r="G10" s="5">
        <f t="shared" si="1"/>
        <v>0.33343234636729541</v>
      </c>
    </row>
    <row r="11" spans="1:7" ht="13.8">
      <c r="A11" s="30"/>
      <c r="B11" s="17" t="s">
        <v>54</v>
      </c>
      <c r="C11" s="6">
        <v>1.3155589999999999</v>
      </c>
      <c r="D11" s="6">
        <v>1.0681860000000001</v>
      </c>
      <c r="E11" s="6">
        <v>2.6495660000000001</v>
      </c>
      <c r="F11" s="5">
        <f t="shared" si="0"/>
        <v>1.6777703333333334</v>
      </c>
      <c r="G11" s="5">
        <f t="shared" si="1"/>
        <v>0.85064003173865055</v>
      </c>
    </row>
    <row r="12" spans="1:7" ht="13.8">
      <c r="A12" s="30" t="s">
        <v>57</v>
      </c>
      <c r="B12" s="17" t="s">
        <v>32</v>
      </c>
      <c r="C12" s="6">
        <v>2.7760799999999999</v>
      </c>
      <c r="D12" s="6">
        <v>3.1813639999999999</v>
      </c>
      <c r="E12" s="6">
        <v>3.1030359999999999</v>
      </c>
      <c r="F12" s="5">
        <f t="shared" si="0"/>
        <v>3.0201600000000002</v>
      </c>
      <c r="G12" s="5">
        <f t="shared" si="1"/>
        <v>0.21497698410760163</v>
      </c>
    </row>
    <row r="13" spans="1:7" ht="13.8">
      <c r="A13" s="30"/>
      <c r="B13" s="17" t="s">
        <v>34</v>
      </c>
      <c r="C13" s="6">
        <v>9.5289389999999994</v>
      </c>
      <c r="D13" s="6">
        <v>9.2821339999999992</v>
      </c>
      <c r="E13" s="6">
        <v>9.4629910000000006</v>
      </c>
      <c r="F13" s="5">
        <f>AVERAGE(C13:E13)</f>
        <v>9.4246880000000015</v>
      </c>
      <c r="G13" s="5">
        <f>STDEV(C13:E13)</f>
        <v>0.12778308519909851</v>
      </c>
    </row>
    <row r="14" spans="1:7" ht="13.8">
      <c r="A14" s="30"/>
      <c r="B14" s="17" t="s">
        <v>52</v>
      </c>
      <c r="C14" s="6">
        <v>2.6412999999999999E-2</v>
      </c>
      <c r="D14" s="6">
        <v>2.2468999999999999E-2</v>
      </c>
      <c r="E14" s="6">
        <v>2.2475999999999999E-2</v>
      </c>
      <c r="F14" s="5">
        <f t="shared" si="0"/>
        <v>2.3785999999999998E-2</v>
      </c>
      <c r="G14" s="5">
        <f t="shared" si="1"/>
        <v>2.2750514279901452E-3</v>
      </c>
    </row>
    <row r="15" spans="1:7" ht="13.8">
      <c r="A15" s="30"/>
      <c r="B15" s="17" t="s">
        <v>53</v>
      </c>
      <c r="C15" s="6">
        <v>385.50580000000002</v>
      </c>
      <c r="D15" s="6">
        <v>362.18610000000001</v>
      </c>
      <c r="E15" s="6">
        <v>381.55889999999999</v>
      </c>
      <c r="F15" s="5">
        <f t="shared" si="0"/>
        <v>376.41693333333336</v>
      </c>
      <c r="G15" s="5">
        <f t="shared" si="1"/>
        <v>12.481264676439377</v>
      </c>
    </row>
    <row r="16" spans="1:7" ht="13.8">
      <c r="A16" s="30"/>
      <c r="B16" s="17" t="s">
        <v>54</v>
      </c>
      <c r="C16" s="6">
        <v>14881.01</v>
      </c>
      <c r="D16" s="6">
        <v>9931.7219999999998</v>
      </c>
      <c r="E16" s="6">
        <v>8679.7340000000004</v>
      </c>
      <c r="F16" s="5">
        <f t="shared" si="0"/>
        <v>11164.155333333334</v>
      </c>
      <c r="G16" s="5">
        <f t="shared" si="1"/>
        <v>3279.19577760727</v>
      </c>
    </row>
    <row r="17" spans="1:7" ht="13.8">
      <c r="A17" s="30" t="s">
        <v>58</v>
      </c>
      <c r="B17" s="9" t="s">
        <v>32</v>
      </c>
      <c r="C17" s="5">
        <v>3.4397340000000001</v>
      </c>
      <c r="D17" s="5">
        <v>2.545004</v>
      </c>
      <c r="E17" s="5">
        <v>2.3860489999999999</v>
      </c>
      <c r="F17" s="5">
        <f t="shared" si="0"/>
        <v>2.7902623333333332</v>
      </c>
      <c r="G17" s="5">
        <f t="shared" si="1"/>
        <v>0.56804643943812705</v>
      </c>
    </row>
    <row r="18" spans="1:7" ht="13.8">
      <c r="A18" s="30"/>
      <c r="B18" s="9" t="s">
        <v>34</v>
      </c>
      <c r="C18" s="5">
        <v>8.1315000000000008</v>
      </c>
      <c r="D18" s="5">
        <v>6.9644009999999996</v>
      </c>
      <c r="E18" s="5">
        <v>7.6404649999999998</v>
      </c>
      <c r="F18" s="5">
        <f t="shared" si="0"/>
        <v>7.5787886666666671</v>
      </c>
      <c r="G18" s="5">
        <f t="shared" si="1"/>
        <v>0.58598890477579357</v>
      </c>
    </row>
    <row r="19" spans="1:7" ht="13.8">
      <c r="A19" s="30"/>
      <c r="B19" s="9" t="s">
        <v>52</v>
      </c>
      <c r="C19" s="5">
        <v>1.9469E-2</v>
      </c>
      <c r="D19" s="5">
        <v>1.7895999999999999E-2</v>
      </c>
      <c r="E19" s="5">
        <v>1.6077999999999999E-2</v>
      </c>
      <c r="F19" s="5">
        <f t="shared" si="0"/>
        <v>1.7814333333333331E-2</v>
      </c>
      <c r="G19" s="5">
        <f t="shared" si="1"/>
        <v>1.6969744645495808E-3</v>
      </c>
    </row>
    <row r="20" spans="1:7" ht="13.8">
      <c r="A20" s="30"/>
      <c r="B20" s="9" t="s">
        <v>53</v>
      </c>
      <c r="C20" s="5">
        <v>559.28859999999997</v>
      </c>
      <c r="D20" s="5">
        <v>444.3537</v>
      </c>
      <c r="E20" s="5">
        <v>565.80949999999996</v>
      </c>
      <c r="F20" s="5">
        <f t="shared" si="0"/>
        <v>523.15059999999994</v>
      </c>
      <c r="G20" s="5">
        <f t="shared" si="1"/>
        <v>68.317963387458377</v>
      </c>
    </row>
    <row r="21" spans="1:7" ht="13.8">
      <c r="A21" s="30"/>
      <c r="B21" s="9" t="s">
        <v>54</v>
      </c>
      <c r="C21" s="5">
        <v>18990.82</v>
      </c>
      <c r="D21" s="5">
        <v>14804.05</v>
      </c>
      <c r="E21" s="5">
        <v>17487.82</v>
      </c>
      <c r="F21" s="5">
        <f t="shared" si="0"/>
        <v>17094.23</v>
      </c>
      <c r="G21" s="5">
        <f t="shared" si="1"/>
        <v>2120.9539302634676</v>
      </c>
    </row>
  </sheetData>
  <mergeCells count="4">
    <mergeCell ref="A12:A16"/>
    <mergeCell ref="A17:A21"/>
    <mergeCell ref="A2:A6"/>
    <mergeCell ref="A7:A1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2FA78-15CD-4EA2-810F-173FF9CE44FB}">
  <dimension ref="A1:G21"/>
  <sheetViews>
    <sheetView workbookViewId="0">
      <selection activeCell="B30" sqref="B30"/>
    </sheetView>
  </sheetViews>
  <sheetFormatPr defaultRowHeight="13.2"/>
  <cols>
    <col min="1" max="7" width="15.77734375" customWidth="1"/>
  </cols>
  <sheetData>
    <row r="1" spans="1:7" ht="14.4" thickBot="1">
      <c r="A1" s="25" t="s">
        <v>12</v>
      </c>
      <c r="B1" s="25" t="s">
        <v>13</v>
      </c>
      <c r="C1" s="25" t="s">
        <v>7</v>
      </c>
      <c r="D1" s="25" t="s">
        <v>8</v>
      </c>
      <c r="E1" s="25" t="s">
        <v>9</v>
      </c>
      <c r="F1" s="25" t="s">
        <v>10</v>
      </c>
      <c r="G1" s="25" t="s">
        <v>11</v>
      </c>
    </row>
    <row r="2" spans="1:7" ht="14.4" thickTop="1">
      <c r="A2" s="30" t="s">
        <v>57</v>
      </c>
      <c r="B2" s="17" t="s">
        <v>32</v>
      </c>
      <c r="C2" s="6">
        <v>1.427009</v>
      </c>
      <c r="D2" s="6">
        <v>1.2432289999999999</v>
      </c>
      <c r="E2" s="13">
        <v>3.1337579999999998</v>
      </c>
      <c r="F2" s="4">
        <f>AVERAGE(C2:E2)</f>
        <v>1.9346653333333332</v>
      </c>
      <c r="G2" s="4">
        <f>STDEV(C2:E2)</f>
        <v>1.042502369081401</v>
      </c>
    </row>
    <row r="3" spans="1:7" ht="13.8">
      <c r="A3" s="30"/>
      <c r="B3" s="17" t="s">
        <v>34</v>
      </c>
      <c r="C3" s="6">
        <v>4.4565510000000002</v>
      </c>
      <c r="D3" s="6">
        <v>3.8762880000000002</v>
      </c>
      <c r="E3" s="6">
        <v>9.6360139999999994</v>
      </c>
      <c r="F3" s="5">
        <f t="shared" ref="F3:F21" si="0">AVERAGE(C3:E3)</f>
        <v>5.9896176666666667</v>
      </c>
      <c r="G3" s="5">
        <f t="shared" ref="G3:G21" si="1">STDEV(C3:E3)</f>
        <v>3.1711718578630093</v>
      </c>
    </row>
    <row r="4" spans="1:7" ht="13.8">
      <c r="A4" s="30"/>
      <c r="B4" s="17" t="s">
        <v>52</v>
      </c>
      <c r="C4" s="6">
        <v>1.0005999999999999E-2</v>
      </c>
      <c r="D4" s="6">
        <v>7.8560000000000001E-3</v>
      </c>
      <c r="E4" s="6">
        <v>1.8282E-2</v>
      </c>
      <c r="F4" s="5">
        <f t="shared" si="0"/>
        <v>1.2047999999999998E-2</v>
      </c>
      <c r="G4" s="5">
        <f t="shared" si="1"/>
        <v>5.5047880976473599E-3</v>
      </c>
    </row>
    <row r="5" spans="1:7" ht="13.8">
      <c r="A5" s="30"/>
      <c r="B5" s="17" t="s">
        <v>53</v>
      </c>
      <c r="C5" s="6">
        <v>748.57655680000005</v>
      </c>
      <c r="D5" s="6">
        <v>283.25094639999998</v>
      </c>
      <c r="E5" s="6">
        <v>436.5290033</v>
      </c>
      <c r="F5" s="5">
        <f t="shared" si="0"/>
        <v>489.45216883333342</v>
      </c>
      <c r="G5" s="5">
        <f t="shared" si="1"/>
        <v>237.13419620772649</v>
      </c>
    </row>
    <row r="6" spans="1:7" ht="13.8">
      <c r="A6" s="30"/>
      <c r="B6" s="17" t="s">
        <v>54</v>
      </c>
      <c r="C6" s="6">
        <v>7277.366454</v>
      </c>
      <c r="D6" s="6">
        <v>7205.3924619999998</v>
      </c>
      <c r="E6" s="6">
        <v>16318.175300000001</v>
      </c>
      <c r="F6" s="5">
        <f t="shared" si="0"/>
        <v>10266.978072</v>
      </c>
      <c r="G6" s="5">
        <f t="shared" si="1"/>
        <v>5240.6140845321997</v>
      </c>
    </row>
    <row r="7" spans="1:7" ht="13.8">
      <c r="A7" s="30" t="s">
        <v>58</v>
      </c>
      <c r="B7" s="17" t="s">
        <v>32</v>
      </c>
      <c r="C7" s="6">
        <v>1.917089</v>
      </c>
      <c r="D7" s="6">
        <v>1.5950899999999999</v>
      </c>
      <c r="E7" s="6">
        <v>3.487752</v>
      </c>
      <c r="F7" s="5">
        <f t="shared" si="0"/>
        <v>2.3333103333333334</v>
      </c>
      <c r="G7" s="5">
        <f t="shared" si="1"/>
        <v>1.012656165883729</v>
      </c>
    </row>
    <row r="8" spans="1:7" ht="13.8">
      <c r="A8" s="30"/>
      <c r="B8" s="17" t="s">
        <v>34</v>
      </c>
      <c r="C8" s="6">
        <v>5.0834770000000002</v>
      </c>
      <c r="D8" s="6">
        <v>4.44794</v>
      </c>
      <c r="E8" s="6">
        <v>9.149502</v>
      </c>
      <c r="F8" s="5">
        <f t="shared" si="0"/>
        <v>6.226973000000001</v>
      </c>
      <c r="G8" s="5">
        <f t="shared" si="1"/>
        <v>2.5508544914347775</v>
      </c>
    </row>
    <row r="9" spans="1:7" ht="13.8">
      <c r="A9" s="30"/>
      <c r="B9" s="17" t="s">
        <v>52</v>
      </c>
      <c r="C9" s="6">
        <v>8.1910000000000004E-3</v>
      </c>
      <c r="D9" s="6">
        <v>9.5010000000000008E-3</v>
      </c>
      <c r="E9" s="6">
        <v>1.6396999999999998E-2</v>
      </c>
      <c r="F9" s="5">
        <f t="shared" si="0"/>
        <v>1.1362999999999998E-2</v>
      </c>
      <c r="G9" s="5">
        <f t="shared" si="1"/>
        <v>4.4085022399903626E-3</v>
      </c>
    </row>
    <row r="10" spans="1:7" ht="13.8">
      <c r="A10" s="30"/>
      <c r="B10" s="17" t="s">
        <v>53</v>
      </c>
      <c r="C10" s="6">
        <v>1078.4449999999999</v>
      </c>
      <c r="D10" s="6">
        <v>470.2124</v>
      </c>
      <c r="E10" s="6">
        <v>758.56410000000005</v>
      </c>
      <c r="F10" s="5">
        <f t="shared" si="0"/>
        <v>769.07383333333337</v>
      </c>
      <c r="G10" s="5">
        <f t="shared" si="1"/>
        <v>304.25246884247849</v>
      </c>
    </row>
    <row r="11" spans="1:7" ht="13.8">
      <c r="A11" s="30"/>
      <c r="B11" s="17" t="s">
        <v>54</v>
      </c>
      <c r="C11" s="6">
        <v>10872.56</v>
      </c>
      <c r="D11" s="6">
        <v>9815.8960000000006</v>
      </c>
      <c r="E11" s="6">
        <v>20240.54</v>
      </c>
      <c r="F11" s="5">
        <f t="shared" si="0"/>
        <v>13642.998666666666</v>
      </c>
      <c r="G11" s="5">
        <f t="shared" si="1"/>
        <v>5738.0134572868819</v>
      </c>
    </row>
    <row r="12" spans="1:7" ht="13.8">
      <c r="A12" s="30" t="s">
        <v>211</v>
      </c>
      <c r="B12" s="17" t="s">
        <v>32</v>
      </c>
      <c r="C12" s="6">
        <v>0.86006000000000005</v>
      </c>
      <c r="D12" s="6">
        <v>0.68226100000000001</v>
      </c>
      <c r="E12" s="6">
        <v>0.69905300000000004</v>
      </c>
      <c r="F12" s="5">
        <f t="shared" si="0"/>
        <v>0.74712466666666666</v>
      </c>
      <c r="G12" s="5">
        <f t="shared" si="1"/>
        <v>9.8164580946150701E-2</v>
      </c>
    </row>
    <row r="13" spans="1:7" ht="13.8">
      <c r="A13" s="30"/>
      <c r="B13" s="17" t="s">
        <v>34</v>
      </c>
      <c r="C13" s="6">
        <v>0.97907699999999998</v>
      </c>
      <c r="D13" s="6">
        <v>0.84593099999999999</v>
      </c>
      <c r="E13" s="6">
        <v>0.85064600000000001</v>
      </c>
      <c r="F13" s="5">
        <f t="shared" si="0"/>
        <v>0.89188466666666655</v>
      </c>
      <c r="G13" s="5">
        <f t="shared" si="1"/>
        <v>7.5547568129843409E-2</v>
      </c>
    </row>
    <row r="14" spans="1:7" ht="13.8">
      <c r="A14" s="30"/>
      <c r="B14" s="17" t="s">
        <v>52</v>
      </c>
      <c r="C14" s="6">
        <v>0.91982600000000003</v>
      </c>
      <c r="D14" s="6">
        <v>0.84579899999999997</v>
      </c>
      <c r="E14" s="6">
        <v>0.86924199999999996</v>
      </c>
      <c r="F14" s="5">
        <f t="shared" si="0"/>
        <v>0.87828899999999999</v>
      </c>
      <c r="G14" s="5">
        <f t="shared" si="1"/>
        <v>3.783365352434262E-2</v>
      </c>
    </row>
    <row r="15" spans="1:7" ht="13.8">
      <c r="A15" s="30"/>
      <c r="B15" s="17" t="s">
        <v>53</v>
      </c>
      <c r="C15" s="6">
        <v>4.0462470000000001</v>
      </c>
      <c r="D15" s="6">
        <v>1.3838950000000001</v>
      </c>
      <c r="E15" s="6">
        <v>0.40033000000000002</v>
      </c>
      <c r="F15" s="5">
        <f t="shared" si="0"/>
        <v>1.9434906666666667</v>
      </c>
      <c r="G15" s="5">
        <f t="shared" si="1"/>
        <v>1.8862762722719952</v>
      </c>
    </row>
    <row r="16" spans="1:7" ht="13.8">
      <c r="A16" s="30"/>
      <c r="B16" s="17" t="s">
        <v>54</v>
      </c>
      <c r="C16" s="6">
        <v>0.93999900000000003</v>
      </c>
      <c r="D16" s="6">
        <v>0.87234999999999996</v>
      </c>
      <c r="E16" s="6">
        <v>2.3322949999999998</v>
      </c>
      <c r="F16" s="5">
        <f t="shared" si="0"/>
        <v>1.3815479999999998</v>
      </c>
      <c r="G16" s="5">
        <f t="shared" si="1"/>
        <v>0.8240655254935737</v>
      </c>
    </row>
    <row r="17" spans="1:7" ht="13.8">
      <c r="A17" s="30" t="s">
        <v>212</v>
      </c>
      <c r="B17" s="17" t="s">
        <v>32</v>
      </c>
      <c r="C17" s="6">
        <v>1.074271</v>
      </c>
      <c r="D17" s="6">
        <v>1.039636</v>
      </c>
      <c r="E17" s="6">
        <v>1.0222230000000001</v>
      </c>
      <c r="F17" s="5">
        <f t="shared" si="0"/>
        <v>1.0453766666666668</v>
      </c>
      <c r="G17" s="5">
        <f t="shared" si="1"/>
        <v>2.6494622404052679E-2</v>
      </c>
    </row>
    <row r="18" spans="1:7" ht="13.8">
      <c r="A18" s="30"/>
      <c r="B18" s="17" t="s">
        <v>34</v>
      </c>
      <c r="C18" s="6">
        <v>0.85987400000000003</v>
      </c>
      <c r="D18" s="6">
        <v>0.77751000000000003</v>
      </c>
      <c r="E18" s="6">
        <v>0.73831400000000003</v>
      </c>
      <c r="F18" s="5">
        <f t="shared" si="0"/>
        <v>0.79189933333333329</v>
      </c>
      <c r="G18" s="5">
        <f t="shared" si="1"/>
        <v>6.2044323554482673E-2</v>
      </c>
    </row>
    <row r="19" spans="1:7" ht="13.8">
      <c r="A19" s="30"/>
      <c r="B19" s="17" t="s">
        <v>52</v>
      </c>
      <c r="C19" s="6">
        <v>1.4223399999999999</v>
      </c>
      <c r="D19" s="6">
        <v>1.484413</v>
      </c>
      <c r="E19" s="6">
        <v>1.2175370000000001</v>
      </c>
      <c r="F19" s="5">
        <f t="shared" si="0"/>
        <v>1.3747633333333333</v>
      </c>
      <c r="G19" s="5">
        <f t="shared" si="1"/>
        <v>0.13965441007119436</v>
      </c>
    </row>
    <row r="20" spans="1:7" ht="13.8">
      <c r="A20" s="30"/>
      <c r="B20" s="17" t="s">
        <v>53</v>
      </c>
      <c r="C20" s="6">
        <v>3.0861999999999998</v>
      </c>
      <c r="D20" s="6">
        <v>1.0795980000000001</v>
      </c>
      <c r="E20" s="6">
        <v>0.90271500000000005</v>
      </c>
      <c r="F20" s="5">
        <f t="shared" si="0"/>
        <v>1.6895043333333331</v>
      </c>
      <c r="G20" s="5">
        <f t="shared" si="1"/>
        <v>1.2128029468492951</v>
      </c>
    </row>
    <row r="21" spans="1:7" ht="13.8">
      <c r="A21" s="30"/>
      <c r="B21" s="17" t="s">
        <v>54</v>
      </c>
      <c r="C21" s="6">
        <v>0.93964400000000003</v>
      </c>
      <c r="D21" s="6">
        <v>0.90999600000000003</v>
      </c>
      <c r="E21" s="6">
        <v>0.903505</v>
      </c>
      <c r="F21" s="5">
        <f t="shared" si="0"/>
        <v>0.91771499999999995</v>
      </c>
      <c r="G21" s="5">
        <f t="shared" si="1"/>
        <v>1.9266396938711725E-2</v>
      </c>
    </row>
  </sheetData>
  <mergeCells count="4">
    <mergeCell ref="A2:A6"/>
    <mergeCell ref="A7:A11"/>
    <mergeCell ref="A12:A16"/>
    <mergeCell ref="A17:A2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90F86-01D3-4973-8B8A-5B0AC14D71A5}">
  <dimension ref="A1:G21"/>
  <sheetViews>
    <sheetView workbookViewId="0">
      <selection activeCell="E27" sqref="E27"/>
    </sheetView>
  </sheetViews>
  <sheetFormatPr defaultRowHeight="13.2"/>
  <cols>
    <col min="1" max="7" width="15.77734375" customWidth="1"/>
  </cols>
  <sheetData>
    <row r="1" spans="1:7" s="18" customFormat="1" ht="14.4" thickBot="1">
      <c r="A1" s="25" t="s">
        <v>12</v>
      </c>
      <c r="B1" s="25" t="s">
        <v>13</v>
      </c>
      <c r="C1" s="25" t="s">
        <v>7</v>
      </c>
      <c r="D1" s="25" t="s">
        <v>8</v>
      </c>
      <c r="E1" s="25" t="s">
        <v>9</v>
      </c>
      <c r="F1" s="25" t="s">
        <v>10</v>
      </c>
      <c r="G1" s="25" t="s">
        <v>11</v>
      </c>
    </row>
    <row r="2" spans="1:7" ht="14.4" thickTop="1">
      <c r="A2" s="29" t="s">
        <v>69</v>
      </c>
      <c r="B2" s="16" t="s">
        <v>32</v>
      </c>
      <c r="C2" s="13">
        <v>6.1409999999999998E-3</v>
      </c>
      <c r="D2" s="13">
        <v>4.4840000000000001E-3</v>
      </c>
      <c r="E2" s="13">
        <v>6.1479999999999998E-3</v>
      </c>
      <c r="F2" s="4">
        <f>AVERAGE(C2:E2)</f>
        <v>5.5909999999999996E-3</v>
      </c>
      <c r="G2" s="4">
        <f>STDEV(C2:E2)</f>
        <v>9.5869651089382799E-4</v>
      </c>
    </row>
    <row r="3" spans="1:7" ht="13.8">
      <c r="A3" s="30"/>
      <c r="B3" s="17" t="s">
        <v>34</v>
      </c>
      <c r="C3" s="6">
        <v>2.8261999999999999E-2</v>
      </c>
      <c r="D3" s="6">
        <v>2.8282999999999999E-2</v>
      </c>
      <c r="E3" s="6">
        <v>3.2751000000000002E-2</v>
      </c>
      <c r="F3" s="5">
        <f t="shared" ref="F3:F21" si="0">AVERAGE(C3:E3)</f>
        <v>2.9765333333333335E-2</v>
      </c>
      <c r="G3" s="5">
        <f t="shared" ref="G3:G21" si="1">STDEV(C3:E3)</f>
        <v>2.5856844999599901E-3</v>
      </c>
    </row>
    <row r="4" spans="1:7" ht="13.8">
      <c r="A4" s="30"/>
      <c r="B4" s="17" t="s">
        <v>66</v>
      </c>
      <c r="C4" s="6">
        <v>15.726900000000001</v>
      </c>
      <c r="D4" s="6">
        <v>14.12453</v>
      </c>
      <c r="E4" s="6">
        <v>15.75385</v>
      </c>
      <c r="F4" s="5">
        <f t="shared" si="0"/>
        <v>15.20176</v>
      </c>
      <c r="G4" s="5">
        <f t="shared" si="1"/>
        <v>0.93300585759147314</v>
      </c>
    </row>
    <row r="5" spans="1:7" ht="13.8">
      <c r="A5" s="30"/>
      <c r="B5" s="17" t="s">
        <v>67</v>
      </c>
      <c r="C5" s="6">
        <v>339.26870000000002</v>
      </c>
      <c r="D5" s="6">
        <v>394.99180000000001</v>
      </c>
      <c r="E5" s="6">
        <v>433.65859999999998</v>
      </c>
      <c r="F5" s="5">
        <f t="shared" si="0"/>
        <v>389.30636666666669</v>
      </c>
      <c r="G5" s="5">
        <f t="shared" si="1"/>
        <v>47.451095031024643</v>
      </c>
    </row>
    <row r="6" spans="1:7" ht="13.8">
      <c r="A6" s="30"/>
      <c r="B6" s="17" t="s">
        <v>68</v>
      </c>
      <c r="C6" s="6">
        <v>19.336829999999999</v>
      </c>
      <c r="D6" s="6">
        <v>22.625019999999999</v>
      </c>
      <c r="E6" s="6">
        <v>14.70656</v>
      </c>
      <c r="F6" s="5">
        <f t="shared" si="0"/>
        <v>18.889469999999999</v>
      </c>
      <c r="G6" s="5">
        <f t="shared" si="1"/>
        <v>3.9781403218212317</v>
      </c>
    </row>
    <row r="7" spans="1:7" ht="13.8">
      <c r="A7" s="30" t="s">
        <v>70</v>
      </c>
      <c r="B7" s="17" t="s">
        <v>32</v>
      </c>
      <c r="C7" s="6">
        <v>5.0520000000000001E-3</v>
      </c>
      <c r="D7" s="6">
        <v>4.6490000000000004E-3</v>
      </c>
      <c r="E7" s="6">
        <v>5.7320000000000001E-3</v>
      </c>
      <c r="F7" s="5">
        <f t="shared" si="0"/>
        <v>5.1443333333333341E-3</v>
      </c>
      <c r="G7" s="5">
        <f t="shared" si="1"/>
        <v>5.4737220730809231E-4</v>
      </c>
    </row>
    <row r="8" spans="1:7" ht="13.8">
      <c r="A8" s="30"/>
      <c r="B8" s="17" t="s">
        <v>34</v>
      </c>
      <c r="C8" s="6">
        <v>2.7657999999999999E-2</v>
      </c>
      <c r="D8" s="6">
        <v>2.6206E-2</v>
      </c>
      <c r="E8" s="6">
        <v>3.1085999999999999E-2</v>
      </c>
      <c r="F8" s="5">
        <f t="shared" si="0"/>
        <v>2.8316666666666667E-2</v>
      </c>
      <c r="G8" s="5">
        <f t="shared" si="1"/>
        <v>2.5057895628590467E-3</v>
      </c>
    </row>
    <row r="9" spans="1:7" ht="13.8">
      <c r="A9" s="30"/>
      <c r="B9" s="17" t="s">
        <v>66</v>
      </c>
      <c r="C9" s="6">
        <v>19.035440000000001</v>
      </c>
      <c r="D9" s="6">
        <v>16.886880000000001</v>
      </c>
      <c r="E9" s="6">
        <v>18.469819999999999</v>
      </c>
      <c r="F9" s="5">
        <f t="shared" si="0"/>
        <v>18.130713333333333</v>
      </c>
      <c r="G9" s="5">
        <f t="shared" si="1"/>
        <v>1.1136976775289298</v>
      </c>
    </row>
    <row r="10" spans="1:7" ht="13.8">
      <c r="A10" s="30"/>
      <c r="B10" s="17" t="s">
        <v>67</v>
      </c>
      <c r="C10" s="6">
        <v>485.13909999999998</v>
      </c>
      <c r="D10" s="6">
        <v>405.12349999999998</v>
      </c>
      <c r="E10" s="6">
        <v>345.41390000000001</v>
      </c>
      <c r="F10" s="5">
        <f t="shared" si="0"/>
        <v>411.8921666666667</v>
      </c>
      <c r="G10" s="5">
        <f t="shared" si="1"/>
        <v>70.108088086135282</v>
      </c>
    </row>
    <row r="11" spans="1:7" ht="13.8">
      <c r="A11" s="30"/>
      <c r="B11" s="17" t="s">
        <v>68</v>
      </c>
      <c r="C11" s="6">
        <v>24.70309</v>
      </c>
      <c r="D11" s="6">
        <v>26.426739999999999</v>
      </c>
      <c r="E11" s="6">
        <v>22.098189999999999</v>
      </c>
      <c r="F11" s="5">
        <f t="shared" si="0"/>
        <v>24.40934</v>
      </c>
      <c r="G11" s="5">
        <f t="shared" si="1"/>
        <v>2.1791748604689802</v>
      </c>
    </row>
    <row r="12" spans="1:7" ht="13.8">
      <c r="A12" s="30" t="s">
        <v>71</v>
      </c>
      <c r="B12" s="17" t="s">
        <v>32</v>
      </c>
      <c r="C12" s="6">
        <v>4.4229999999999998E-3</v>
      </c>
      <c r="D12" s="6">
        <v>4.5760000000000002E-3</v>
      </c>
      <c r="E12" s="6">
        <v>4.862E-3</v>
      </c>
      <c r="F12" s="5">
        <f t="shared" si="0"/>
        <v>4.6203333333333331E-3</v>
      </c>
      <c r="G12" s="5">
        <f t="shared" si="1"/>
        <v>2.2283252306010753E-4</v>
      </c>
    </row>
    <row r="13" spans="1:7" ht="13.8">
      <c r="A13" s="30"/>
      <c r="B13" s="17" t="s">
        <v>34</v>
      </c>
      <c r="C13" s="6">
        <v>4.1574E-2</v>
      </c>
      <c r="D13" s="6">
        <v>2.5866E-2</v>
      </c>
      <c r="E13" s="6">
        <v>4.0035000000000001E-2</v>
      </c>
      <c r="F13" s="5">
        <f t="shared" si="0"/>
        <v>3.5825000000000003E-2</v>
      </c>
      <c r="G13" s="5">
        <f t="shared" si="1"/>
        <v>8.6590063517703944E-3</v>
      </c>
    </row>
    <row r="14" spans="1:7" ht="13.8">
      <c r="A14" s="30"/>
      <c r="B14" s="17" t="s">
        <v>66</v>
      </c>
      <c r="C14" s="6">
        <v>891.51639999999998</v>
      </c>
      <c r="D14" s="6">
        <v>732.18269999999995</v>
      </c>
      <c r="E14" s="6">
        <v>1000.4160000000001</v>
      </c>
      <c r="F14" s="5">
        <f t="shared" si="0"/>
        <v>874.70503333333329</v>
      </c>
      <c r="G14" s="5">
        <f t="shared" si="1"/>
        <v>134.9045675435919</v>
      </c>
    </row>
    <row r="15" spans="1:7" ht="13.8">
      <c r="A15" s="30"/>
      <c r="B15" s="17" t="s">
        <v>67</v>
      </c>
      <c r="C15" s="6">
        <v>1327.0039999999999</v>
      </c>
      <c r="D15" s="6">
        <v>1126.934</v>
      </c>
      <c r="E15" s="6">
        <v>1378.0340000000001</v>
      </c>
      <c r="F15" s="5">
        <f t="shared" si="0"/>
        <v>1277.3240000000001</v>
      </c>
      <c r="G15" s="5">
        <f t="shared" si="1"/>
        <v>132.71729088555119</v>
      </c>
    </row>
    <row r="16" spans="1:7" ht="13.8">
      <c r="A16" s="30"/>
      <c r="B16" s="17" t="s">
        <v>68</v>
      </c>
      <c r="C16" s="6">
        <v>55.472000000000001</v>
      </c>
      <c r="D16" s="6">
        <v>45.209800000000001</v>
      </c>
      <c r="E16" s="6">
        <v>51.925800000000002</v>
      </c>
      <c r="F16" s="5">
        <f t="shared" si="0"/>
        <v>50.869200000000006</v>
      </c>
      <c r="G16" s="5">
        <f t="shared" si="1"/>
        <v>5.2120523673501209</v>
      </c>
    </row>
    <row r="17" spans="1:7" ht="13.8">
      <c r="A17" s="30" t="s">
        <v>72</v>
      </c>
      <c r="B17" s="17" t="s">
        <v>32</v>
      </c>
      <c r="C17" s="6">
        <v>3.6159999999999999E-3</v>
      </c>
      <c r="D17" s="6">
        <v>3.6129999999999999E-3</v>
      </c>
      <c r="E17" s="6">
        <v>4.4809999999999997E-3</v>
      </c>
      <c r="F17" s="5">
        <f t="shared" si="0"/>
        <v>3.9033333333333329E-3</v>
      </c>
      <c r="G17" s="5">
        <f t="shared" si="1"/>
        <v>5.0027625701539477E-4</v>
      </c>
    </row>
    <row r="18" spans="1:7" ht="13.8">
      <c r="A18" s="30"/>
      <c r="B18" s="17" t="s">
        <v>34</v>
      </c>
      <c r="C18" s="6">
        <v>4.4465999999999999E-2</v>
      </c>
      <c r="D18" s="6">
        <v>4.0399999999999998E-2</v>
      </c>
      <c r="E18" s="6">
        <v>4.8524999999999999E-2</v>
      </c>
      <c r="F18" s="5">
        <f t="shared" si="0"/>
        <v>4.4463666666666658E-2</v>
      </c>
      <c r="G18" s="5">
        <f t="shared" si="1"/>
        <v>4.0625005025640712E-3</v>
      </c>
    </row>
    <row r="19" spans="1:7" ht="13.8">
      <c r="A19" s="30"/>
      <c r="B19" s="17" t="s">
        <v>66</v>
      </c>
      <c r="C19" s="6">
        <v>474.12950000000001</v>
      </c>
      <c r="D19" s="6">
        <v>420.37700000000001</v>
      </c>
      <c r="E19" s="6">
        <v>568.51869999999997</v>
      </c>
      <c r="F19" s="5">
        <f t="shared" si="0"/>
        <v>487.67506666666668</v>
      </c>
      <c r="G19" s="5">
        <f t="shared" si="1"/>
        <v>74.994017107788864</v>
      </c>
    </row>
    <row r="20" spans="1:7" ht="13.8">
      <c r="A20" s="30"/>
      <c r="B20" s="17" t="s">
        <v>67</v>
      </c>
      <c r="C20" s="6">
        <v>766.28620000000001</v>
      </c>
      <c r="D20" s="6">
        <v>895.36350000000004</v>
      </c>
      <c r="E20" s="6">
        <v>704.00229999999999</v>
      </c>
      <c r="F20" s="5">
        <f t="shared" si="0"/>
        <v>788.55066666666664</v>
      </c>
      <c r="G20" s="5">
        <f t="shared" si="1"/>
        <v>97.604083282018934</v>
      </c>
    </row>
    <row r="21" spans="1:7" ht="13.8">
      <c r="A21" s="30"/>
      <c r="B21" s="17" t="s">
        <v>68</v>
      </c>
      <c r="C21" s="6">
        <v>57.469499999999996</v>
      </c>
      <c r="D21" s="6">
        <v>54.665909999999997</v>
      </c>
      <c r="E21" s="6">
        <v>52.49671</v>
      </c>
      <c r="F21" s="5">
        <f t="shared" si="0"/>
        <v>54.877373333333331</v>
      </c>
      <c r="G21" s="5">
        <f t="shared" si="1"/>
        <v>2.4931300912774939</v>
      </c>
    </row>
  </sheetData>
  <mergeCells count="4">
    <mergeCell ref="A2:A6"/>
    <mergeCell ref="A7:A11"/>
    <mergeCell ref="A12:A16"/>
    <mergeCell ref="A17:A2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C3B98-4F90-454C-B5DE-7FF463A24C8E}">
  <dimension ref="A1:V21"/>
  <sheetViews>
    <sheetView workbookViewId="0">
      <selection activeCell="E26" sqref="E26"/>
    </sheetView>
  </sheetViews>
  <sheetFormatPr defaultRowHeight="13.2"/>
  <cols>
    <col min="1" max="7" width="15.77734375" customWidth="1"/>
  </cols>
  <sheetData>
    <row r="1" spans="1:7" ht="14.4" thickBot="1">
      <c r="A1" s="25" t="s">
        <v>12</v>
      </c>
      <c r="B1" s="25" t="s">
        <v>13</v>
      </c>
      <c r="C1" s="25" t="s">
        <v>7</v>
      </c>
      <c r="D1" s="25" t="s">
        <v>8</v>
      </c>
      <c r="E1" s="25" t="s">
        <v>9</v>
      </c>
      <c r="F1" s="25" t="s">
        <v>10</v>
      </c>
      <c r="G1" s="25" t="s">
        <v>11</v>
      </c>
    </row>
    <row r="2" spans="1:7" ht="14.4" thickTop="1">
      <c r="A2" s="29" t="s">
        <v>62</v>
      </c>
      <c r="B2" s="16" t="s">
        <v>32</v>
      </c>
      <c r="C2" s="13">
        <v>0.97627200000000003</v>
      </c>
      <c r="D2" s="13">
        <v>1.230442</v>
      </c>
      <c r="E2" s="13">
        <v>1.098155</v>
      </c>
      <c r="F2" s="4">
        <f>AVERAGE(C2:E2)</f>
        <v>1.101623</v>
      </c>
      <c r="G2" s="4">
        <f>STDEV(C2:E2)</f>
        <v>0.12712048415971361</v>
      </c>
    </row>
    <row r="3" spans="1:7" ht="13.8">
      <c r="A3" s="30"/>
      <c r="B3" s="17" t="s">
        <v>34</v>
      </c>
      <c r="C3" s="6">
        <v>1.085826</v>
      </c>
      <c r="D3" s="6">
        <v>1.064757</v>
      </c>
      <c r="E3" s="6">
        <v>1.055151</v>
      </c>
      <c r="F3" s="5">
        <f t="shared" ref="F3:F21" si="0">AVERAGE(C3:E3)</f>
        <v>1.068578</v>
      </c>
      <c r="G3" s="5">
        <f t="shared" ref="G3:G21" si="1">STDEV(C3:E3)</f>
        <v>1.5690409076885157E-2</v>
      </c>
    </row>
    <row r="4" spans="1:7" ht="13.8">
      <c r="A4" s="30"/>
      <c r="B4" s="17" t="s">
        <v>59</v>
      </c>
      <c r="C4" s="6">
        <v>0.63172300000000003</v>
      </c>
      <c r="D4" s="6">
        <v>0.89820900000000004</v>
      </c>
      <c r="E4" s="6">
        <v>0.46906100000000001</v>
      </c>
      <c r="F4" s="5">
        <f t="shared" si="0"/>
        <v>0.66633100000000001</v>
      </c>
      <c r="G4" s="5">
        <f t="shared" si="1"/>
        <v>0.21665707171472637</v>
      </c>
    </row>
    <row r="5" spans="1:7" ht="13.8">
      <c r="A5" s="30"/>
      <c r="B5" s="17" t="s">
        <v>60</v>
      </c>
      <c r="C5" s="6">
        <v>0.79794100000000001</v>
      </c>
      <c r="D5" s="6">
        <v>0.91636700000000004</v>
      </c>
      <c r="E5" s="6">
        <v>0.969804</v>
      </c>
      <c r="F5" s="5">
        <f t="shared" si="0"/>
        <v>0.89470399999999994</v>
      </c>
      <c r="G5" s="5">
        <f t="shared" si="1"/>
        <v>8.7955596007303585E-2</v>
      </c>
    </row>
    <row r="6" spans="1:7" ht="13.8">
      <c r="A6" s="30"/>
      <c r="B6" s="17" t="s">
        <v>61</v>
      </c>
      <c r="C6" s="6">
        <v>1.08588</v>
      </c>
      <c r="D6" s="6">
        <v>1.0483560000000001</v>
      </c>
      <c r="E6" s="6">
        <v>1.1754519999999999</v>
      </c>
      <c r="F6" s="5">
        <f t="shared" si="0"/>
        <v>1.1032293333333334</v>
      </c>
      <c r="G6" s="5">
        <f t="shared" si="1"/>
        <v>6.5300059948925973E-2</v>
      </c>
    </row>
    <row r="7" spans="1:7" ht="13.8">
      <c r="A7" s="30" t="s">
        <v>63</v>
      </c>
      <c r="B7" s="17" t="s">
        <v>32</v>
      </c>
      <c r="C7" s="6">
        <v>1.5708800000000001</v>
      </c>
      <c r="D7" s="6">
        <v>1.7966530000000001</v>
      </c>
      <c r="E7" s="6">
        <v>1.8160829999999999</v>
      </c>
      <c r="F7" s="5">
        <f t="shared" si="0"/>
        <v>1.7278719999999999</v>
      </c>
      <c r="G7" s="5">
        <f t="shared" si="1"/>
        <v>0.13630571254720025</v>
      </c>
    </row>
    <row r="8" spans="1:7" ht="13.8">
      <c r="A8" s="30"/>
      <c r="B8" s="17" t="s">
        <v>34</v>
      </c>
      <c r="C8" s="6">
        <v>0.90229400000000004</v>
      </c>
      <c r="D8" s="6">
        <v>0.85818899999999998</v>
      </c>
      <c r="E8" s="6">
        <v>0.79936499999999999</v>
      </c>
      <c r="F8" s="5">
        <f t="shared" si="0"/>
        <v>0.85328266666666674</v>
      </c>
      <c r="G8" s="5">
        <f t="shared" si="1"/>
        <v>5.1639605346413479E-2</v>
      </c>
    </row>
    <row r="9" spans="1:7" ht="13.8">
      <c r="A9" s="30"/>
      <c r="B9" s="17" t="s">
        <v>59</v>
      </c>
      <c r="C9" s="6">
        <v>0.68971800000000005</v>
      </c>
      <c r="D9" s="6">
        <v>0.40834999999999999</v>
      </c>
      <c r="E9" s="6">
        <v>1.6944159999999999</v>
      </c>
      <c r="F9" s="5">
        <f t="shared" si="0"/>
        <v>0.93082799999999999</v>
      </c>
      <c r="G9" s="5">
        <f t="shared" si="1"/>
        <v>0.6760857661303038</v>
      </c>
    </row>
    <row r="10" spans="1:7" ht="13.8">
      <c r="A10" s="30"/>
      <c r="B10" s="17" t="s">
        <v>60</v>
      </c>
      <c r="C10" s="6">
        <v>2.5438230000000002</v>
      </c>
      <c r="D10" s="6">
        <v>2.443543</v>
      </c>
      <c r="E10" s="6">
        <v>3.629934</v>
      </c>
      <c r="F10" s="5">
        <f t="shared" si="0"/>
        <v>2.8724333333333334</v>
      </c>
      <c r="G10" s="5">
        <f t="shared" si="1"/>
        <v>0.65792816066827176</v>
      </c>
    </row>
    <row r="11" spans="1:7" ht="13.8">
      <c r="A11" s="30"/>
      <c r="B11" s="17" t="s">
        <v>61</v>
      </c>
      <c r="C11" s="6">
        <v>1.2082550000000001</v>
      </c>
      <c r="D11" s="6">
        <v>1.106174</v>
      </c>
      <c r="E11" s="6">
        <v>1.4464140000000001</v>
      </c>
      <c r="F11" s="5">
        <f t="shared" si="0"/>
        <v>1.2536143333333334</v>
      </c>
      <c r="G11" s="5">
        <f t="shared" si="1"/>
        <v>0.17459643822350213</v>
      </c>
    </row>
    <row r="12" spans="1:7" ht="13.8">
      <c r="A12" s="30" t="s">
        <v>64</v>
      </c>
      <c r="B12" s="17" t="s">
        <v>32</v>
      </c>
      <c r="C12" s="6">
        <v>1.65E-3</v>
      </c>
      <c r="D12" s="6">
        <v>2.166E-3</v>
      </c>
      <c r="E12" s="6">
        <v>1.9719999999999998E-3</v>
      </c>
      <c r="F12" s="5">
        <f t="shared" si="0"/>
        <v>1.9293333333333332E-3</v>
      </c>
      <c r="G12" s="5">
        <f t="shared" si="1"/>
        <v>2.6063256383908231E-4</v>
      </c>
    </row>
    <row r="13" spans="1:7" ht="13.8">
      <c r="A13" s="30"/>
      <c r="B13" s="17" t="s">
        <v>34</v>
      </c>
      <c r="C13" s="6">
        <v>1.1415E-2</v>
      </c>
      <c r="D13" s="6">
        <v>1.0460000000000001E-2</v>
      </c>
      <c r="E13" s="6">
        <v>9.2069999999999999E-3</v>
      </c>
      <c r="F13" s="5">
        <f t="shared" si="0"/>
        <v>1.0360666666666666E-2</v>
      </c>
      <c r="G13" s="5">
        <f t="shared" si="1"/>
        <v>1.1073465281172526E-3</v>
      </c>
    </row>
    <row r="14" spans="1:7" ht="13.8">
      <c r="A14" s="30"/>
      <c r="B14" s="17" t="s">
        <v>59</v>
      </c>
      <c r="C14" s="6">
        <v>1477.0840000000001</v>
      </c>
      <c r="D14" s="6">
        <v>926.71619999999996</v>
      </c>
      <c r="E14" s="6">
        <v>3343.125</v>
      </c>
      <c r="F14" s="5">
        <f t="shared" si="0"/>
        <v>1915.6417333333331</v>
      </c>
      <c r="G14" s="5">
        <f t="shared" si="1"/>
        <v>1266.4941911746826</v>
      </c>
    </row>
    <row r="15" spans="1:7" ht="13.8">
      <c r="A15" s="30"/>
      <c r="B15" s="17" t="s">
        <v>60</v>
      </c>
      <c r="C15" s="6">
        <v>166.1437</v>
      </c>
      <c r="D15" s="6">
        <v>138.13820000000001</v>
      </c>
      <c r="E15" s="6">
        <v>148.01759999999999</v>
      </c>
      <c r="F15" s="5">
        <f t="shared" si="0"/>
        <v>150.76649999999998</v>
      </c>
      <c r="G15" s="5">
        <f t="shared" si="1"/>
        <v>14.203673678664961</v>
      </c>
    </row>
    <row r="16" spans="1:7" ht="13.8">
      <c r="A16" s="30"/>
      <c r="B16" s="17" t="s">
        <v>61</v>
      </c>
      <c r="C16" s="6">
        <v>8.2752739999999996</v>
      </c>
      <c r="D16" s="6">
        <v>6.1837939999999998</v>
      </c>
      <c r="E16" s="6">
        <v>8.0049410000000005</v>
      </c>
      <c r="F16" s="5">
        <f t="shared" si="0"/>
        <v>7.4880029999999991</v>
      </c>
      <c r="G16" s="5">
        <f t="shared" si="1"/>
        <v>1.1375371727917414</v>
      </c>
    </row>
    <row r="17" spans="1:22" ht="13.8">
      <c r="A17" s="30" t="s">
        <v>65</v>
      </c>
      <c r="B17" s="17" t="s">
        <v>32</v>
      </c>
      <c r="C17" s="6">
        <v>2.1919999999999999E-3</v>
      </c>
      <c r="D17" s="6">
        <v>3.1540000000000001E-3</v>
      </c>
      <c r="E17" s="6">
        <v>2.542E-3</v>
      </c>
      <c r="F17" s="5">
        <f t="shared" si="0"/>
        <v>2.6293333333333329E-3</v>
      </c>
      <c r="G17" s="5">
        <f t="shared" si="1"/>
        <v>4.8690998483634881E-4</v>
      </c>
    </row>
    <row r="18" spans="1:22" ht="13.8">
      <c r="A18" s="30"/>
      <c r="B18" s="17" t="s">
        <v>34</v>
      </c>
      <c r="C18" s="6">
        <v>3.6839999999999998E-2</v>
      </c>
      <c r="D18" s="6">
        <v>3.8131999999999999E-2</v>
      </c>
      <c r="E18" s="6">
        <v>3.6526000000000003E-2</v>
      </c>
      <c r="F18" s="5">
        <f t="shared" si="0"/>
        <v>3.7165999999999998E-2</v>
      </c>
      <c r="G18" s="5">
        <f t="shared" si="1"/>
        <v>8.5118505625979952E-4</v>
      </c>
    </row>
    <row r="19" spans="1:22" ht="13.8">
      <c r="A19" s="30"/>
      <c r="B19" s="17" t="s">
        <v>59</v>
      </c>
      <c r="C19" s="6">
        <v>3028.2049999999999</v>
      </c>
      <c r="D19" s="6">
        <v>2746.1979999999999</v>
      </c>
      <c r="E19" s="6">
        <v>7746.4780000000001</v>
      </c>
      <c r="F19" s="5">
        <f t="shared" si="0"/>
        <v>4506.9603333333334</v>
      </c>
      <c r="G19" s="5">
        <f t="shared" si="1"/>
        <v>2809.0457492707965</v>
      </c>
    </row>
    <row r="20" spans="1:22" ht="13.8">
      <c r="A20" s="30"/>
      <c r="B20" s="17" t="s">
        <v>60</v>
      </c>
      <c r="C20" s="6">
        <v>216.6113</v>
      </c>
      <c r="D20" s="6">
        <v>182.5778</v>
      </c>
      <c r="E20" s="6">
        <v>225.44909999999999</v>
      </c>
      <c r="F20" s="5">
        <f t="shared" si="0"/>
        <v>208.21273333333332</v>
      </c>
      <c r="G20" s="5">
        <f t="shared" si="1"/>
        <v>22.636011849778953</v>
      </c>
    </row>
    <row r="21" spans="1:22" ht="13.8">
      <c r="A21" s="30"/>
      <c r="B21" s="17" t="s">
        <v>61</v>
      </c>
      <c r="C21" s="6">
        <v>8.3594600000000003</v>
      </c>
      <c r="D21" s="6">
        <v>7.4237739999999999</v>
      </c>
      <c r="E21" s="6">
        <v>10.149789999999999</v>
      </c>
      <c r="F21" s="5">
        <f t="shared" si="0"/>
        <v>8.6443413333333332</v>
      </c>
      <c r="G21" s="5">
        <f t="shared" si="1"/>
        <v>1.3851566115877827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</sheetData>
  <mergeCells count="4">
    <mergeCell ref="A2:A6"/>
    <mergeCell ref="A7:A11"/>
    <mergeCell ref="A12:A16"/>
    <mergeCell ref="A17:A2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mRNA_lncRNA exp (Fig. 2B)</vt:lpstr>
      <vt:lpstr>ESRG expression (Fig. 2C)</vt:lpstr>
      <vt:lpstr>Neighbors exp (Fig. 2F)</vt:lpstr>
      <vt:lpstr>Colony assay (Fig. 2H)</vt:lpstr>
      <vt:lpstr>ESRG in PSC NPC (Fig. 3A)</vt:lpstr>
      <vt:lpstr>Naive marker (Fig. 3C)</vt:lpstr>
      <vt:lpstr>Naive marker (Fig. 3F)</vt:lpstr>
      <vt:lpstr>EB marker (Fig. 4C)</vt:lpstr>
      <vt:lpstr>NPC marker (Fig. 4F)</vt:lpstr>
      <vt:lpstr>Microarray (Fig. 5A)</vt:lpstr>
      <vt:lpstr>Reprogramming (Fig. 5B)</vt:lpstr>
      <vt:lpstr>Exp. in tissues (Fig. S1A)</vt:lpstr>
      <vt:lpstr>Exp. in cell lines (Fig. S1B)</vt:lpstr>
      <vt:lpstr>Copy number_Genotype (Fig. S2B)</vt:lpstr>
      <vt:lpstr>shESRG (Fig. S5A)</vt:lpstr>
      <vt:lpstr>shHERVH (Fig. S6A)</vt:lpstr>
      <vt:lpstr>shHERVH microarray (Fig. S6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toshi Takahashi</dc:creator>
  <cp:lastModifiedBy>Kazutoshi Takahashi</cp:lastModifiedBy>
  <dcterms:created xsi:type="dcterms:W3CDTF">2019-03-17T01:16:44Z</dcterms:created>
  <dcterms:modified xsi:type="dcterms:W3CDTF">2021-04-22T01:48:43Z</dcterms:modified>
</cp:coreProperties>
</file>